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c299/Desktop/"/>
    </mc:Choice>
  </mc:AlternateContent>
  <xr:revisionPtr revIDLastSave="0" documentId="8_{A8847DDB-2970-A445-A2B9-8479F898492E}" xr6:coauthVersionLast="47" xr6:coauthVersionMax="47" xr10:uidLastSave="{00000000-0000-0000-0000-000000000000}"/>
  <bookViews>
    <workbookView xWindow="0" yWindow="760" windowWidth="25300" windowHeight="16520" tabRatio="621" xr2:uid="{00000000-000D-0000-FFFF-FFFF00000000}"/>
  </bookViews>
  <sheets>
    <sheet name="avg - z-scores minus gamma" sheetId="7" r:id="rId1"/>
  </sheets>
  <definedNames>
    <definedName name="_xlnm._FilterDatabase" localSheetId="0" hidden="1">'avg - z-scores minus gamma'!$A$1:$R$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7" l="1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87" i="7"/>
  <c r="N88" i="7"/>
  <c r="N89" i="7"/>
  <c r="N90" i="7"/>
  <c r="N91" i="7"/>
  <c r="N92" i="7"/>
  <c r="N93" i="7"/>
  <c r="N94" i="7"/>
  <c r="N95" i="7"/>
  <c r="N96" i="7"/>
  <c r="N97" i="7"/>
  <c r="N98" i="7"/>
  <c r="N99" i="7"/>
  <c r="N100" i="7"/>
  <c r="N101" i="7"/>
  <c r="N102" i="7"/>
  <c r="N103" i="7"/>
  <c r="N104" i="7"/>
  <c r="N105" i="7"/>
  <c r="N106" i="7"/>
  <c r="N107" i="7"/>
  <c r="N108" i="7"/>
  <c r="N109" i="7"/>
  <c r="N110" i="7"/>
  <c r="N111" i="7"/>
  <c r="N112" i="7"/>
  <c r="N113" i="7"/>
  <c r="N114" i="7"/>
  <c r="N115" i="7"/>
  <c r="N116" i="7"/>
  <c r="N117" i="7"/>
  <c r="N118" i="7"/>
  <c r="N119" i="7"/>
  <c r="N120" i="7"/>
  <c r="N121" i="7"/>
  <c r="N122" i="7"/>
  <c r="N123" i="7"/>
  <c r="N124" i="7"/>
  <c r="N125" i="7"/>
  <c r="N126" i="7"/>
  <c r="N127" i="7"/>
  <c r="N128" i="7"/>
  <c r="N129" i="7"/>
  <c r="N130" i="7"/>
  <c r="N131" i="7"/>
  <c r="N132" i="7"/>
  <c r="N133" i="7"/>
  <c r="N134" i="7"/>
  <c r="N135" i="7"/>
  <c r="N136" i="7"/>
  <c r="N137" i="7"/>
  <c r="N138" i="7"/>
  <c r="N139" i="7"/>
  <c r="N140" i="7"/>
  <c r="N141" i="7"/>
  <c r="N142" i="7"/>
  <c r="N143" i="7"/>
  <c r="N144" i="7"/>
  <c r="N145" i="7"/>
  <c r="N146" i="7"/>
  <c r="N147" i="7"/>
  <c r="N148" i="7"/>
  <c r="N149" i="7"/>
  <c r="N150" i="7"/>
  <c r="N151" i="7"/>
  <c r="N152" i="7"/>
  <c r="N153" i="7"/>
  <c r="N154" i="7"/>
  <c r="N155" i="7"/>
  <c r="N156" i="7"/>
  <c r="N157" i="7"/>
  <c r="N158" i="7"/>
  <c r="N159" i="7"/>
  <c r="N160" i="7"/>
  <c r="N161" i="7"/>
  <c r="N162" i="7"/>
  <c r="N163" i="7"/>
  <c r="N164" i="7"/>
  <c r="N165" i="7"/>
  <c r="N166" i="7"/>
  <c r="N167" i="7"/>
  <c r="N168" i="7"/>
  <c r="N169" i="7"/>
  <c r="N170" i="7"/>
  <c r="N171" i="7"/>
  <c r="N172" i="7"/>
  <c r="N173" i="7"/>
  <c r="N174" i="7"/>
  <c r="N175" i="7"/>
  <c r="N176" i="7"/>
  <c r="N177" i="7"/>
  <c r="N178" i="7"/>
  <c r="N179" i="7"/>
  <c r="N180" i="7"/>
  <c r="N181" i="7"/>
  <c r="N182" i="7"/>
  <c r="N183" i="7"/>
  <c r="N184" i="7"/>
  <c r="N185" i="7"/>
  <c r="N186" i="7"/>
  <c r="N187" i="7"/>
  <c r="N188" i="7"/>
  <c r="N189" i="7"/>
  <c r="N190" i="7"/>
  <c r="N191" i="7"/>
  <c r="N192" i="7"/>
  <c r="N193" i="7"/>
  <c r="N194" i="7"/>
  <c r="N195" i="7"/>
  <c r="N196" i="7"/>
  <c r="N197" i="7"/>
  <c r="N198" i="7"/>
  <c r="N199" i="7"/>
  <c r="N200" i="7"/>
  <c r="N201" i="7"/>
  <c r="N202" i="7"/>
  <c r="N203" i="7"/>
  <c r="N204" i="7"/>
  <c r="N205" i="7"/>
  <c r="N206" i="7"/>
  <c r="N207" i="7"/>
  <c r="N208" i="7"/>
  <c r="N209" i="7"/>
  <c r="N210" i="7"/>
  <c r="N211" i="7"/>
  <c r="N212" i="7"/>
  <c r="N213" i="7"/>
  <c r="N214" i="7"/>
  <c r="N215" i="7"/>
  <c r="N216" i="7"/>
  <c r="N217" i="7"/>
  <c r="N218" i="7"/>
  <c r="N219" i="7"/>
  <c r="N220" i="7"/>
  <c r="N221" i="7"/>
  <c r="N222" i="7"/>
  <c r="N223" i="7"/>
  <c r="N224" i="7"/>
  <c r="N225" i="7"/>
  <c r="N226" i="7"/>
  <c r="N227" i="7"/>
  <c r="N228" i="7"/>
  <c r="N229" i="7"/>
  <c r="N230" i="7"/>
  <c r="N231" i="7"/>
  <c r="N232" i="7"/>
  <c r="N233" i="7"/>
  <c r="N234" i="7"/>
  <c r="N235" i="7"/>
  <c r="N236" i="7"/>
  <c r="N237" i="7"/>
  <c r="N238" i="7"/>
  <c r="N239" i="7"/>
  <c r="N240" i="7"/>
  <c r="N241" i="7"/>
  <c r="N242" i="7"/>
  <c r="N243" i="7"/>
  <c r="N244" i="7"/>
  <c r="N245" i="7"/>
  <c r="N246" i="7"/>
  <c r="N247" i="7"/>
  <c r="N248" i="7"/>
  <c r="N249" i="7"/>
  <c r="N250" i="7"/>
  <c r="N251" i="7"/>
  <c r="N252" i="7"/>
  <c r="N253" i="7"/>
  <c r="N254" i="7"/>
  <c r="N255" i="7"/>
  <c r="N256" i="7"/>
  <c r="N257" i="7"/>
  <c r="N258" i="7"/>
  <c r="N259" i="7"/>
  <c r="N260" i="7"/>
  <c r="N261" i="7"/>
  <c r="N262" i="7"/>
  <c r="N263" i="7"/>
  <c r="N264" i="7"/>
  <c r="N265" i="7"/>
  <c r="N266" i="7"/>
  <c r="N267" i="7"/>
  <c r="N268" i="7"/>
  <c r="N269" i="7"/>
  <c r="N270" i="7"/>
  <c r="N271" i="7"/>
  <c r="N272" i="7"/>
  <c r="N273" i="7"/>
  <c r="N274" i="7"/>
  <c r="N275" i="7"/>
  <c r="N276" i="7"/>
  <c r="N277" i="7"/>
  <c r="N278" i="7"/>
  <c r="N279" i="7"/>
  <c r="N280" i="7"/>
  <c r="N281" i="7"/>
  <c r="N282" i="7"/>
  <c r="N283" i="7"/>
  <c r="N284" i="7"/>
  <c r="N285" i="7"/>
  <c r="N286" i="7"/>
  <c r="N287" i="7"/>
  <c r="N288" i="7"/>
  <c r="N289" i="7"/>
  <c r="N290" i="7"/>
  <c r="N291" i="7"/>
  <c r="N292" i="7"/>
  <c r="N293" i="7"/>
  <c r="N294" i="7"/>
  <c r="N295" i="7"/>
  <c r="N296" i="7"/>
  <c r="N297" i="7"/>
  <c r="N298" i="7"/>
  <c r="N299" i="7"/>
  <c r="N300" i="7"/>
  <c r="N301" i="7"/>
  <c r="N302" i="7"/>
  <c r="N303" i="7"/>
  <c r="N304" i="7"/>
  <c r="N305" i="7"/>
  <c r="N306" i="7"/>
  <c r="N307" i="7"/>
  <c r="N308" i="7"/>
  <c r="N309" i="7"/>
  <c r="N310" i="7"/>
  <c r="N311" i="7"/>
  <c r="N312" i="7"/>
  <c r="N313" i="7"/>
  <c r="N314" i="7"/>
  <c r="N315" i="7"/>
  <c r="N316" i="7"/>
  <c r="N317" i="7"/>
  <c r="N318" i="7"/>
  <c r="N319" i="7"/>
  <c r="N320" i="7"/>
  <c r="N321" i="7"/>
  <c r="N322" i="7"/>
  <c r="N323" i="7"/>
  <c r="N324" i="7"/>
  <c r="N325" i="7"/>
  <c r="N326" i="7"/>
  <c r="N327" i="7"/>
  <c r="N328" i="7"/>
  <c r="N329" i="7"/>
  <c r="N330" i="7"/>
  <c r="N331" i="7"/>
  <c r="N332" i="7"/>
  <c r="N333" i="7"/>
  <c r="N334" i="7"/>
  <c r="N335" i="7"/>
  <c r="N336" i="7"/>
  <c r="N337" i="7"/>
  <c r="N338" i="7"/>
  <c r="N339" i="7"/>
  <c r="N340" i="7"/>
  <c r="N341" i="7"/>
  <c r="N342" i="7"/>
  <c r="N343" i="7"/>
  <c r="N344" i="7"/>
  <c r="N345" i="7"/>
  <c r="N346" i="7"/>
  <c r="N347" i="7"/>
  <c r="N348" i="7"/>
  <c r="N349" i="7"/>
  <c r="N350" i="7"/>
  <c r="N351" i="7"/>
  <c r="N352" i="7"/>
  <c r="N353" i="7"/>
  <c r="N354" i="7"/>
  <c r="N355" i="7"/>
  <c r="N356" i="7"/>
  <c r="N357" i="7"/>
  <c r="N358" i="7"/>
  <c r="N359" i="7"/>
  <c r="N360" i="7"/>
  <c r="N361" i="7"/>
  <c r="N362" i="7"/>
  <c r="N363" i="7"/>
  <c r="N364" i="7"/>
  <c r="N365" i="7"/>
  <c r="N366" i="7"/>
  <c r="N367" i="7"/>
  <c r="N368" i="7"/>
  <c r="N369" i="7"/>
  <c r="N370" i="7"/>
  <c r="N371" i="7"/>
  <c r="N372" i="7"/>
  <c r="N373" i="7"/>
  <c r="N374" i="7"/>
  <c r="N375" i="7"/>
  <c r="N376" i="7"/>
  <c r="N377" i="7"/>
  <c r="N378" i="7"/>
  <c r="N379" i="7"/>
  <c r="N380" i="7"/>
  <c r="N381" i="7"/>
  <c r="N382" i="7"/>
  <c r="N383" i="7"/>
  <c r="N384" i="7"/>
  <c r="N385" i="7"/>
  <c r="N386" i="7"/>
  <c r="N387" i="7"/>
  <c r="N388" i="7"/>
  <c r="N389" i="7"/>
  <c r="N390" i="7"/>
  <c r="N391" i="7"/>
  <c r="N392" i="7"/>
  <c r="N393" i="7"/>
  <c r="N394" i="7"/>
  <c r="N395" i="7"/>
  <c r="N396" i="7"/>
  <c r="N397" i="7"/>
  <c r="N398" i="7"/>
  <c r="N399" i="7"/>
  <c r="N400" i="7"/>
  <c r="N401" i="7"/>
  <c r="N402" i="7"/>
  <c r="N403" i="7"/>
  <c r="N404" i="7"/>
  <c r="N405" i="7"/>
  <c r="N406" i="7"/>
  <c r="N407" i="7"/>
  <c r="N408" i="7"/>
  <c r="N409" i="7"/>
  <c r="N410" i="7"/>
  <c r="N411" i="7"/>
  <c r="N412" i="7"/>
  <c r="N413" i="7"/>
  <c r="N414" i="7"/>
  <c r="N415" i="7"/>
  <c r="N416" i="7"/>
  <c r="N417" i="7"/>
  <c r="N418" i="7"/>
  <c r="N419" i="7"/>
  <c r="N420" i="7"/>
  <c r="N421" i="7"/>
  <c r="N422" i="7"/>
  <c r="N423" i="7"/>
  <c r="N424" i="7"/>
  <c r="N425" i="7"/>
  <c r="N426" i="7"/>
  <c r="N427" i="7"/>
  <c r="N428" i="7"/>
  <c r="N429" i="7"/>
  <c r="N430" i="7"/>
  <c r="N431" i="7"/>
  <c r="N432" i="7"/>
  <c r="N433" i="7"/>
  <c r="N434" i="7"/>
  <c r="N435" i="7"/>
  <c r="N436" i="7"/>
  <c r="N437" i="7"/>
  <c r="N438" i="7"/>
  <c r="N439" i="7"/>
  <c r="N440" i="7"/>
  <c r="N441" i="7"/>
  <c r="N442" i="7"/>
  <c r="N443" i="7"/>
  <c r="N444" i="7"/>
  <c r="N445" i="7"/>
  <c r="N446" i="7"/>
  <c r="N447" i="7"/>
  <c r="N448" i="7"/>
  <c r="N449" i="7"/>
  <c r="N450" i="7"/>
  <c r="N451" i="7"/>
  <c r="N452" i="7"/>
  <c r="N453" i="7"/>
  <c r="N454" i="7"/>
  <c r="N455" i="7"/>
  <c r="N456" i="7"/>
  <c r="N457" i="7"/>
  <c r="N458" i="7"/>
  <c r="N459" i="7"/>
  <c r="N460" i="7"/>
  <c r="N461" i="7"/>
  <c r="N462" i="7"/>
  <c r="N463" i="7"/>
  <c r="N464" i="7"/>
  <c r="N465" i="7"/>
  <c r="N466" i="7"/>
  <c r="N467" i="7"/>
  <c r="N468" i="7"/>
  <c r="N469" i="7"/>
  <c r="N470" i="7"/>
  <c r="N471" i="7"/>
  <c r="N472" i="7"/>
  <c r="N473" i="7"/>
  <c r="N474" i="7"/>
  <c r="N475" i="7"/>
  <c r="N476" i="7"/>
  <c r="N477" i="7"/>
  <c r="N478" i="7"/>
  <c r="N479" i="7"/>
  <c r="N480" i="7"/>
  <c r="N481" i="7"/>
  <c r="N482" i="7"/>
  <c r="N483" i="7"/>
  <c r="N2" i="7"/>
</calcChain>
</file>

<file path=xl/sharedStrings.xml><?xml version="1.0" encoding="utf-8"?>
<sst xmlns="http://schemas.openxmlformats.org/spreadsheetml/2006/main" count="1472" uniqueCount="1072">
  <si>
    <t>Plate Number</t>
  </si>
  <si>
    <t>Well</t>
  </si>
  <si>
    <t>SW Filter ID</t>
  </si>
  <si>
    <t>Library ID</t>
  </si>
  <si>
    <t>Gene</t>
  </si>
  <si>
    <t>A1</t>
  </si>
  <si>
    <t>MA1</t>
  </si>
  <si>
    <t>IL6</t>
  </si>
  <si>
    <t>A2</t>
  </si>
  <si>
    <t>MA5</t>
  </si>
  <si>
    <t>CTSO</t>
  </si>
  <si>
    <t>A3</t>
  </si>
  <si>
    <t>MA6</t>
  </si>
  <si>
    <t>IL7R</t>
  </si>
  <si>
    <t>A4</t>
  </si>
  <si>
    <t>MA7</t>
  </si>
  <si>
    <t>GUCY1A3</t>
  </si>
  <si>
    <t>A5</t>
  </si>
  <si>
    <t>MA8</t>
  </si>
  <si>
    <t>C2</t>
  </si>
  <si>
    <t>A6</t>
  </si>
  <si>
    <t>MA9</t>
  </si>
  <si>
    <t>LMNB1</t>
  </si>
  <si>
    <t>A7</t>
  </si>
  <si>
    <t>MA10</t>
  </si>
  <si>
    <t>SLAMF1</t>
  </si>
  <si>
    <t>A8</t>
  </si>
  <si>
    <t>MA11</t>
  </si>
  <si>
    <t>CALCOCO2</t>
  </si>
  <si>
    <t>A9</t>
  </si>
  <si>
    <t>MA12</t>
  </si>
  <si>
    <t>SP100</t>
  </si>
  <si>
    <t>A10</t>
  </si>
  <si>
    <t>MA2</t>
  </si>
  <si>
    <t>SCML1</t>
  </si>
  <si>
    <t>A11</t>
  </si>
  <si>
    <t>MA3</t>
  </si>
  <si>
    <t>MVP</t>
  </si>
  <si>
    <t>A12</t>
  </si>
  <si>
    <t>MA4</t>
  </si>
  <si>
    <t>C1QA</t>
  </si>
  <si>
    <t>B1</t>
  </si>
  <si>
    <t>MA13</t>
  </si>
  <si>
    <t>PLA2G4C</t>
  </si>
  <si>
    <t>B2</t>
  </si>
  <si>
    <t>MA17</t>
  </si>
  <si>
    <t>DUSP6</t>
  </si>
  <si>
    <t>B3</t>
  </si>
  <si>
    <t>MA18</t>
  </si>
  <si>
    <t>PSMA3</t>
  </si>
  <si>
    <t>B4</t>
  </si>
  <si>
    <t>MA19</t>
  </si>
  <si>
    <t>UBE2Z</t>
  </si>
  <si>
    <t>B5</t>
  </si>
  <si>
    <t>MA20</t>
  </si>
  <si>
    <t>ATF5</t>
  </si>
  <si>
    <t>B6</t>
  </si>
  <si>
    <t>MA21</t>
  </si>
  <si>
    <t>GOLM1</t>
  </si>
  <si>
    <t>B7</t>
  </si>
  <si>
    <t>MA22</t>
  </si>
  <si>
    <t>PARP9</t>
  </si>
  <si>
    <t>B8</t>
  </si>
  <si>
    <t>MA23</t>
  </si>
  <si>
    <t>PLAUR</t>
  </si>
  <si>
    <t>B9</t>
  </si>
  <si>
    <t>MA24</t>
  </si>
  <si>
    <t>PIM1</t>
  </si>
  <si>
    <t>B10</t>
  </si>
  <si>
    <t>MA14</t>
  </si>
  <si>
    <t>CBR3</t>
  </si>
  <si>
    <t>B11</t>
  </si>
  <si>
    <t>MA15</t>
  </si>
  <si>
    <t>PDIA3</t>
  </si>
  <si>
    <t>B12</t>
  </si>
  <si>
    <t>MA16</t>
  </si>
  <si>
    <t>SCYL3</t>
  </si>
  <si>
    <t>C1</t>
  </si>
  <si>
    <t>MA25</t>
  </si>
  <si>
    <t>CLEC10A</t>
  </si>
  <si>
    <t>MA29</t>
  </si>
  <si>
    <t>HLA-DPA1</t>
  </si>
  <si>
    <t>C3</t>
  </si>
  <si>
    <t>MA30</t>
  </si>
  <si>
    <t>HLA-DPB1</t>
  </si>
  <si>
    <t>C4</t>
  </si>
  <si>
    <t>MA31</t>
  </si>
  <si>
    <t>HSD11B1</t>
  </si>
  <si>
    <t>C5</t>
  </si>
  <si>
    <t>MA32</t>
  </si>
  <si>
    <t>NADK</t>
  </si>
  <si>
    <t>C6</t>
  </si>
  <si>
    <t>MA33</t>
  </si>
  <si>
    <t>AARS</t>
  </si>
  <si>
    <t>C7</t>
  </si>
  <si>
    <t>MA34</t>
  </si>
  <si>
    <t>VCAM1</t>
  </si>
  <si>
    <t>C8</t>
  </si>
  <si>
    <t>MA35</t>
  </si>
  <si>
    <t>LCP2</t>
  </si>
  <si>
    <t>C9</t>
  </si>
  <si>
    <t>MA36</t>
  </si>
  <si>
    <t>PPPDE2</t>
  </si>
  <si>
    <t>C10</t>
  </si>
  <si>
    <t>MA26</t>
  </si>
  <si>
    <t>TMEM109</t>
  </si>
  <si>
    <t>C11</t>
  </si>
  <si>
    <t>MA27</t>
  </si>
  <si>
    <t>RFX5</t>
  </si>
  <si>
    <t>C12</t>
  </si>
  <si>
    <t>MA28</t>
  </si>
  <si>
    <t>BAK1</t>
  </si>
  <si>
    <t>D1</t>
  </si>
  <si>
    <t>MA37</t>
  </si>
  <si>
    <t>EDN1</t>
  </si>
  <si>
    <t>D2</t>
  </si>
  <si>
    <t>MA41</t>
  </si>
  <si>
    <t>CLIC2</t>
  </si>
  <si>
    <t>D3</t>
  </si>
  <si>
    <t>MA42</t>
  </si>
  <si>
    <t>FAS</t>
  </si>
  <si>
    <t>D4</t>
  </si>
  <si>
    <t>MA43</t>
  </si>
  <si>
    <t>PANX1</t>
  </si>
  <si>
    <t>D5</t>
  </si>
  <si>
    <t>MA44</t>
  </si>
  <si>
    <t>IL32</t>
  </si>
  <si>
    <t>D6</t>
  </si>
  <si>
    <t>MA45</t>
  </si>
  <si>
    <t>BCL2A1</t>
  </si>
  <si>
    <t>D7</t>
  </si>
  <si>
    <t>MA46</t>
  </si>
  <si>
    <t>PTGS2</t>
  </si>
  <si>
    <t>D8</t>
  </si>
  <si>
    <t>MA47</t>
  </si>
  <si>
    <t>SOD2</t>
  </si>
  <si>
    <t>D9</t>
  </si>
  <si>
    <t>MA48</t>
  </si>
  <si>
    <t>PDGFRA</t>
  </si>
  <si>
    <t>D10</t>
  </si>
  <si>
    <t>MA38</t>
  </si>
  <si>
    <t>SNX10</t>
  </si>
  <si>
    <t>D11</t>
  </si>
  <si>
    <t>MA39</t>
  </si>
  <si>
    <t>PSME1</t>
  </si>
  <si>
    <t>D12</t>
  </si>
  <si>
    <t>MA40</t>
  </si>
  <si>
    <t>KLF4</t>
  </si>
  <si>
    <t>E1</t>
  </si>
  <si>
    <t>MA49</t>
  </si>
  <si>
    <t>N4BP2L1</t>
  </si>
  <si>
    <t>E2</t>
  </si>
  <si>
    <t>MA53</t>
  </si>
  <si>
    <t>CTSL1</t>
  </si>
  <si>
    <t>E3</t>
  </si>
  <si>
    <t>MA54</t>
  </si>
  <si>
    <t>HLA-DQA1</t>
  </si>
  <si>
    <t>E4</t>
  </si>
  <si>
    <t>MA55</t>
  </si>
  <si>
    <t>IL1B</t>
  </si>
  <si>
    <t>E5</t>
  </si>
  <si>
    <t>MA56</t>
  </si>
  <si>
    <t>CD7</t>
  </si>
  <si>
    <t>E6</t>
  </si>
  <si>
    <t>MA57</t>
  </si>
  <si>
    <t>CCND1</t>
  </si>
  <si>
    <t>E7</t>
  </si>
  <si>
    <t>MA58</t>
  </si>
  <si>
    <t>PSME2</t>
  </si>
  <si>
    <t>E8</t>
  </si>
  <si>
    <t>MA59</t>
  </si>
  <si>
    <t>HLA-DQB1</t>
  </si>
  <si>
    <t>E9</t>
  </si>
  <si>
    <t>MA60</t>
  </si>
  <si>
    <t>P2RX7</t>
  </si>
  <si>
    <t>E10</t>
  </si>
  <si>
    <t>MA50</t>
  </si>
  <si>
    <t>TGM2</t>
  </si>
  <si>
    <t>E11</t>
  </si>
  <si>
    <t>MA51</t>
  </si>
  <si>
    <t>PLEKHO1</t>
  </si>
  <si>
    <t>E12</t>
  </si>
  <si>
    <t>MA52</t>
  </si>
  <si>
    <t>FGL2</t>
  </si>
  <si>
    <t>F1</t>
  </si>
  <si>
    <t>MA61</t>
  </si>
  <si>
    <t>TRIB2</t>
  </si>
  <si>
    <t>F2</t>
  </si>
  <si>
    <t>MA65</t>
  </si>
  <si>
    <t>CNDP2</t>
  </si>
  <si>
    <t>F3</t>
  </si>
  <si>
    <t>MA66</t>
  </si>
  <si>
    <t>PLEK</t>
  </si>
  <si>
    <t>F4</t>
  </si>
  <si>
    <t>MA67</t>
  </si>
  <si>
    <t>ERAP2</t>
  </si>
  <si>
    <t>F5</t>
  </si>
  <si>
    <t>MA68</t>
  </si>
  <si>
    <t>F6</t>
  </si>
  <si>
    <t>MA69</t>
  </si>
  <si>
    <t>GIMAP5</t>
  </si>
  <si>
    <t>F7</t>
  </si>
  <si>
    <t>MA70</t>
  </si>
  <si>
    <t>ENO2</t>
  </si>
  <si>
    <t>F8</t>
  </si>
  <si>
    <t>MA71</t>
  </si>
  <si>
    <t>HLA-DMA</t>
  </si>
  <si>
    <t>F9</t>
  </si>
  <si>
    <t>MA72</t>
  </si>
  <si>
    <t>OSMR</t>
  </si>
  <si>
    <t>F10</t>
  </si>
  <si>
    <t>MA62</t>
  </si>
  <si>
    <t>ZFP36</t>
  </si>
  <si>
    <t>F11</t>
  </si>
  <si>
    <t>MA63</t>
  </si>
  <si>
    <t>RALB</t>
  </si>
  <si>
    <t>F12</t>
  </si>
  <si>
    <t>MA64</t>
  </si>
  <si>
    <t>TLR2</t>
  </si>
  <si>
    <t>G1</t>
  </si>
  <si>
    <t>MA73</t>
  </si>
  <si>
    <t>SQRDL</t>
  </si>
  <si>
    <t>G2</t>
  </si>
  <si>
    <t>MA77</t>
  </si>
  <si>
    <t>CSF2RB</t>
  </si>
  <si>
    <t>G3</t>
  </si>
  <si>
    <t>MA78</t>
  </si>
  <si>
    <t>PSMB10</t>
  </si>
  <si>
    <t>G4</t>
  </si>
  <si>
    <t>MA79</t>
  </si>
  <si>
    <t>DUSP3</t>
  </si>
  <si>
    <t>G5</t>
  </si>
  <si>
    <t>MA80</t>
  </si>
  <si>
    <t>HLA-DOB</t>
  </si>
  <si>
    <t>G6</t>
  </si>
  <si>
    <t>MA81</t>
  </si>
  <si>
    <t>UAP1</t>
  </si>
  <si>
    <t>G7</t>
  </si>
  <si>
    <t>MA82</t>
  </si>
  <si>
    <t>HLA-DOA</t>
  </si>
  <si>
    <t>G8</t>
  </si>
  <si>
    <t>MA83</t>
  </si>
  <si>
    <t>BTN3A2</t>
  </si>
  <si>
    <t>G9</t>
  </si>
  <si>
    <t>MA84</t>
  </si>
  <si>
    <t>FPR2</t>
  </si>
  <si>
    <t>G10</t>
  </si>
  <si>
    <t>MA74</t>
  </si>
  <si>
    <t>TXN</t>
  </si>
  <si>
    <t>G11</t>
  </si>
  <si>
    <t>MA75</t>
  </si>
  <si>
    <t>GIMAP4</t>
  </si>
  <si>
    <t>G12</t>
  </si>
  <si>
    <t>MA76</t>
  </si>
  <si>
    <t>STOM</t>
  </si>
  <si>
    <t>H1</t>
  </si>
  <si>
    <t>MA85</t>
  </si>
  <si>
    <t>SLAMF7</t>
  </si>
  <si>
    <t>H2</t>
  </si>
  <si>
    <t>MA89</t>
  </si>
  <si>
    <t>CDC25B</t>
  </si>
  <si>
    <t>H3</t>
  </si>
  <si>
    <t>MA90</t>
  </si>
  <si>
    <t>ICAM1</t>
  </si>
  <si>
    <t>H4</t>
  </si>
  <si>
    <t>MA91</t>
  </si>
  <si>
    <t>ITK</t>
  </si>
  <si>
    <t>H5</t>
  </si>
  <si>
    <t>MA92</t>
  </si>
  <si>
    <t>IL12RB1</t>
  </si>
  <si>
    <t>H6</t>
  </si>
  <si>
    <t>MA93</t>
  </si>
  <si>
    <t>PRKAR2B</t>
  </si>
  <si>
    <t>H7</t>
  </si>
  <si>
    <t>MA94</t>
  </si>
  <si>
    <t>C21orf7</t>
  </si>
  <si>
    <t>H8</t>
  </si>
  <si>
    <t>MA95</t>
  </si>
  <si>
    <t>IKBKE</t>
  </si>
  <si>
    <t>H9</t>
  </si>
  <si>
    <t>MA96</t>
  </si>
  <si>
    <t>STC1</t>
  </si>
  <si>
    <t>H10</t>
  </si>
  <si>
    <t>MA86</t>
  </si>
  <si>
    <t>SCPEP1</t>
  </si>
  <si>
    <t>H11</t>
  </si>
  <si>
    <t>MA87</t>
  </si>
  <si>
    <t>ENPP2</t>
  </si>
  <si>
    <t>H12</t>
  </si>
  <si>
    <t>pTRIP LUC</t>
  </si>
  <si>
    <t>MA97</t>
  </si>
  <si>
    <t>MARCKSL1</t>
  </si>
  <si>
    <t>MA100</t>
  </si>
  <si>
    <t>PSMA2</t>
  </si>
  <si>
    <t>MA101</t>
  </si>
  <si>
    <t>SLC2A6</t>
  </si>
  <si>
    <t>MA102</t>
  </si>
  <si>
    <t>NR6A1</t>
  </si>
  <si>
    <t>MA103</t>
  </si>
  <si>
    <t>USP6NL</t>
  </si>
  <si>
    <t>MA104</t>
  </si>
  <si>
    <t>PSMA4</t>
  </si>
  <si>
    <t>MA105</t>
  </si>
  <si>
    <t>CCL20</t>
  </si>
  <si>
    <t>MA106</t>
  </si>
  <si>
    <t>C5orf15</t>
  </si>
  <si>
    <t>MA107</t>
  </si>
  <si>
    <t>HLA-DRA</t>
  </si>
  <si>
    <t>MA98</t>
  </si>
  <si>
    <t>C1R</t>
  </si>
  <si>
    <t>MA99</t>
  </si>
  <si>
    <t>ATOX1</t>
  </si>
  <si>
    <t>x</t>
  </si>
  <si>
    <t>MA108</t>
  </si>
  <si>
    <t>IRF8</t>
  </si>
  <si>
    <t>MA111</t>
  </si>
  <si>
    <t>NT5E</t>
  </si>
  <si>
    <t>MA112</t>
  </si>
  <si>
    <t>MYO1B</t>
  </si>
  <si>
    <t>MA113</t>
  </si>
  <si>
    <t>FLT3LG</t>
  </si>
  <si>
    <t>MA114</t>
  </si>
  <si>
    <t>FPR1</t>
  </si>
  <si>
    <t>MA115</t>
  </si>
  <si>
    <t>TBX21</t>
  </si>
  <si>
    <t>MA116</t>
  </si>
  <si>
    <t>PTPN1</t>
  </si>
  <si>
    <t>MA117</t>
  </si>
  <si>
    <t>DRAM1</t>
  </si>
  <si>
    <t>MA118</t>
  </si>
  <si>
    <t>KLF10</t>
  </si>
  <si>
    <t>MA109</t>
  </si>
  <si>
    <t>HAPLN3</t>
  </si>
  <si>
    <t>MA110</t>
  </si>
  <si>
    <t>PFKP</t>
  </si>
  <si>
    <t>MA119</t>
  </si>
  <si>
    <t>ZNFX1</t>
  </si>
  <si>
    <t>MA123</t>
  </si>
  <si>
    <t>LY96</t>
  </si>
  <si>
    <t>MA124</t>
  </si>
  <si>
    <t>PRPS2</t>
  </si>
  <si>
    <t>MA125</t>
  </si>
  <si>
    <t>HLA-DMB</t>
  </si>
  <si>
    <t>MA126</t>
  </si>
  <si>
    <t>CASP10</t>
  </si>
  <si>
    <t>MA127</t>
  </si>
  <si>
    <t>PCGF5</t>
  </si>
  <si>
    <t>MA128</t>
  </si>
  <si>
    <t>BCL6</t>
  </si>
  <si>
    <t>MA129</t>
  </si>
  <si>
    <t>SOCS3</t>
  </si>
  <si>
    <t>MA130</t>
  </si>
  <si>
    <t>CALD1</t>
  </si>
  <si>
    <t>MA120</t>
  </si>
  <si>
    <t>CD40</t>
  </si>
  <si>
    <t>MA121</t>
  </si>
  <si>
    <t>GM2A</t>
  </si>
  <si>
    <t>MA122</t>
  </si>
  <si>
    <t>RHBDF2</t>
  </si>
  <si>
    <t>MA131</t>
  </si>
  <si>
    <t>PLA1A</t>
  </si>
  <si>
    <t>MA135</t>
  </si>
  <si>
    <t>SELL</t>
  </si>
  <si>
    <t>MA136</t>
  </si>
  <si>
    <t>SLC7A5</t>
  </si>
  <si>
    <t>MA137</t>
  </si>
  <si>
    <t>HCP5</t>
  </si>
  <si>
    <t>MA138</t>
  </si>
  <si>
    <t>SLC7A1</t>
  </si>
  <si>
    <t>MA139</t>
  </si>
  <si>
    <t>CLIC4</t>
  </si>
  <si>
    <t>MA140</t>
  </si>
  <si>
    <t>SLC31A2</t>
  </si>
  <si>
    <t>MA141</t>
  </si>
  <si>
    <t>CD47</t>
  </si>
  <si>
    <t>MA142</t>
  </si>
  <si>
    <t>BATF3</t>
  </si>
  <si>
    <t>MA132</t>
  </si>
  <si>
    <t>PSTPIP2</t>
  </si>
  <si>
    <t>MA133</t>
  </si>
  <si>
    <t>SP140</t>
  </si>
  <si>
    <t>MA134</t>
  </si>
  <si>
    <t>ACSL5</t>
  </si>
  <si>
    <t>MA143</t>
  </si>
  <si>
    <t>TRIM69</t>
  </si>
  <si>
    <t>MA147</t>
  </si>
  <si>
    <t>RGS3</t>
  </si>
  <si>
    <t>MA148</t>
  </si>
  <si>
    <t>SEPT4</t>
  </si>
  <si>
    <t>MA149</t>
  </si>
  <si>
    <t>TNF</t>
  </si>
  <si>
    <t>MA150</t>
  </si>
  <si>
    <t>KYNU</t>
  </si>
  <si>
    <t>MA151</t>
  </si>
  <si>
    <t>GLRX3</t>
  </si>
  <si>
    <t>MA152</t>
  </si>
  <si>
    <t>ACVR1B</t>
  </si>
  <si>
    <t>MA153</t>
  </si>
  <si>
    <t>DECR1</t>
  </si>
  <si>
    <t>MA154</t>
  </si>
  <si>
    <t>ELK4</t>
  </si>
  <si>
    <t>MA144</t>
  </si>
  <si>
    <t>NDUFA9</t>
  </si>
  <si>
    <t>MA145</t>
  </si>
  <si>
    <t>ITGB7</t>
  </si>
  <si>
    <t>MA146</t>
  </si>
  <si>
    <t>CCL7</t>
  </si>
  <si>
    <t>MA155</t>
  </si>
  <si>
    <t>MR1</t>
  </si>
  <si>
    <t>MA159</t>
  </si>
  <si>
    <t>NME1</t>
  </si>
  <si>
    <t>MA160</t>
  </si>
  <si>
    <t>SFT2D2</t>
  </si>
  <si>
    <t>MA161</t>
  </si>
  <si>
    <t>PSMA5</t>
  </si>
  <si>
    <t>MA162</t>
  </si>
  <si>
    <t>MT2A</t>
  </si>
  <si>
    <t>MA163</t>
  </si>
  <si>
    <t>CTSC</t>
  </si>
  <si>
    <t>MA164</t>
  </si>
  <si>
    <t>SIK1</t>
  </si>
  <si>
    <t>MA165</t>
  </si>
  <si>
    <t>TNFRSF1B</t>
  </si>
  <si>
    <t>MA166</t>
  </si>
  <si>
    <t>SDHA</t>
  </si>
  <si>
    <t>MA156</t>
  </si>
  <si>
    <t>TIFA</t>
  </si>
  <si>
    <t>MA157</t>
  </si>
  <si>
    <t>DLAT</t>
  </si>
  <si>
    <t>MA158</t>
  </si>
  <si>
    <t>CCND2</t>
  </si>
  <si>
    <t>MA167</t>
  </si>
  <si>
    <t>TEAD4</t>
  </si>
  <si>
    <t>MA171</t>
  </si>
  <si>
    <t>KIAA1618</t>
  </si>
  <si>
    <t>MA172</t>
  </si>
  <si>
    <t>ASCL2</t>
  </si>
  <si>
    <t>MA173</t>
  </si>
  <si>
    <t>C1QB</t>
  </si>
  <si>
    <t>MA174</t>
  </si>
  <si>
    <t>PCYT1A</t>
  </si>
  <si>
    <t>MA175</t>
  </si>
  <si>
    <t>P2RY13</t>
  </si>
  <si>
    <t>MA176</t>
  </si>
  <si>
    <t>RCN1</t>
  </si>
  <si>
    <t>MA177</t>
  </si>
  <si>
    <t>GIMAP6</t>
  </si>
  <si>
    <t>MA178</t>
  </si>
  <si>
    <t>NUB1</t>
  </si>
  <si>
    <t>MA168</t>
  </si>
  <si>
    <t>FST</t>
  </si>
  <si>
    <t>MA169</t>
  </si>
  <si>
    <t>MTHFD2</t>
  </si>
  <si>
    <t>MA170</t>
  </si>
  <si>
    <t>TRIM22</t>
  </si>
  <si>
    <t>MA179</t>
  </si>
  <si>
    <t>P2RY14</t>
  </si>
  <si>
    <t>MA183</t>
  </si>
  <si>
    <t>FBP1</t>
  </si>
  <si>
    <t>MA184</t>
  </si>
  <si>
    <t>RHOBTB3</t>
  </si>
  <si>
    <t>MA185</t>
  </si>
  <si>
    <t>CFH</t>
  </si>
  <si>
    <t>MA186</t>
  </si>
  <si>
    <t>STX11</t>
  </si>
  <si>
    <t>MA187</t>
  </si>
  <si>
    <t>SLC2A3</t>
  </si>
  <si>
    <t>MA188</t>
  </si>
  <si>
    <t>VRK2</t>
  </si>
  <si>
    <t>MA189</t>
  </si>
  <si>
    <t>LGALS3BP</t>
  </si>
  <si>
    <t>MA190</t>
  </si>
  <si>
    <t>C11orf75</t>
  </si>
  <si>
    <t>MA180</t>
  </si>
  <si>
    <t>CTSS</t>
  </si>
  <si>
    <t>MA181</t>
  </si>
  <si>
    <t>GABBR1</t>
  </si>
  <si>
    <t>MA182</t>
  </si>
  <si>
    <t>MA191</t>
  </si>
  <si>
    <t>NFIX</t>
  </si>
  <si>
    <t>MA195</t>
  </si>
  <si>
    <t>CD97</t>
  </si>
  <si>
    <t>MA196</t>
  </si>
  <si>
    <t>APOL4</t>
  </si>
  <si>
    <t>MA197</t>
  </si>
  <si>
    <t>CUL1</t>
  </si>
  <si>
    <t>MA198</t>
  </si>
  <si>
    <t>ITGAL</t>
  </si>
  <si>
    <t>MA199</t>
  </si>
  <si>
    <t>GLS</t>
  </si>
  <si>
    <t>MA200</t>
  </si>
  <si>
    <t>CERS6</t>
  </si>
  <si>
    <t>MA201</t>
  </si>
  <si>
    <t>PTPRO</t>
  </si>
  <si>
    <t>MA202</t>
  </si>
  <si>
    <t>NBN</t>
  </si>
  <si>
    <t>MA192</t>
  </si>
  <si>
    <t>GPR109B</t>
  </si>
  <si>
    <t>MA193</t>
  </si>
  <si>
    <t>SP140L</t>
  </si>
  <si>
    <t>MA194</t>
  </si>
  <si>
    <t>XPNPEP1</t>
  </si>
  <si>
    <t>MA203</t>
  </si>
  <si>
    <t>ASCC3</t>
  </si>
  <si>
    <t>MA207</t>
  </si>
  <si>
    <t>PHLDA2</t>
  </si>
  <si>
    <t>MA208</t>
  </si>
  <si>
    <t>CISH</t>
  </si>
  <si>
    <t>MA209</t>
  </si>
  <si>
    <t>GPR109A</t>
  </si>
  <si>
    <t>MA210</t>
  </si>
  <si>
    <t>XRN1</t>
  </si>
  <si>
    <t>MA211</t>
  </si>
  <si>
    <t>LDLR</t>
  </si>
  <si>
    <t>MA212</t>
  </si>
  <si>
    <t>ASPHD2</t>
  </si>
  <si>
    <t>MA213</t>
  </si>
  <si>
    <t>INPP1</t>
  </si>
  <si>
    <t>MA214</t>
  </si>
  <si>
    <t>LIMK2</t>
  </si>
  <si>
    <t>MA204</t>
  </si>
  <si>
    <t>PROCR</t>
  </si>
  <si>
    <t>MA205</t>
  </si>
  <si>
    <t>CASP4</t>
  </si>
  <si>
    <t>MA206</t>
  </si>
  <si>
    <t>RFTN1</t>
  </si>
  <si>
    <t>MA215</t>
  </si>
  <si>
    <t>DOCK1</t>
  </si>
  <si>
    <t>MA219</t>
  </si>
  <si>
    <t>BTN3A1</t>
  </si>
  <si>
    <t>MA220</t>
  </si>
  <si>
    <t>INHBA</t>
  </si>
  <si>
    <t>MA221</t>
  </si>
  <si>
    <t>TMEM194A</t>
  </si>
  <si>
    <t>MA222</t>
  </si>
  <si>
    <t>PPA1</t>
  </si>
  <si>
    <t>MA223</t>
  </si>
  <si>
    <t>GADD45B</t>
  </si>
  <si>
    <t>MA224</t>
  </si>
  <si>
    <t>NRP2</t>
  </si>
  <si>
    <t>MA225</t>
  </si>
  <si>
    <t>ARNTL2</t>
  </si>
  <si>
    <t>MA226</t>
  </si>
  <si>
    <t>EHD1</t>
  </si>
  <si>
    <t>MA216</t>
  </si>
  <si>
    <t>TNFAIP2</t>
  </si>
  <si>
    <t>MA217</t>
  </si>
  <si>
    <t>CMAH</t>
  </si>
  <si>
    <t>MA218</t>
  </si>
  <si>
    <t>SSPN</t>
  </si>
  <si>
    <t>MA227</t>
  </si>
  <si>
    <t>TJP2</t>
  </si>
  <si>
    <t>MA231</t>
  </si>
  <si>
    <t>C16ORF7</t>
  </si>
  <si>
    <t>MA232</t>
  </si>
  <si>
    <t>KARS</t>
  </si>
  <si>
    <t>MA233</t>
  </si>
  <si>
    <t>MYOF</t>
  </si>
  <si>
    <t>MA234</t>
  </si>
  <si>
    <t>RABGGTA</t>
  </si>
  <si>
    <t>MA235</t>
  </si>
  <si>
    <t>MUC1</t>
  </si>
  <si>
    <t>MA236</t>
  </si>
  <si>
    <t>PSMB9</t>
  </si>
  <si>
    <t>MA237</t>
  </si>
  <si>
    <t>IFI6</t>
  </si>
  <si>
    <t>MA238</t>
  </si>
  <si>
    <t>GBP1</t>
  </si>
  <si>
    <t>MA228</t>
  </si>
  <si>
    <t>MX1</t>
  </si>
  <si>
    <t>MA229</t>
  </si>
  <si>
    <t>IFIH1</t>
  </si>
  <si>
    <t>MA230</t>
  </si>
  <si>
    <t>IFIT3</t>
  </si>
  <si>
    <t>MA239</t>
  </si>
  <si>
    <t>PMAIP1</t>
  </si>
  <si>
    <t>MA243</t>
  </si>
  <si>
    <t>CCL5</t>
  </si>
  <si>
    <t>MA244</t>
  </si>
  <si>
    <t>CCL2</t>
  </si>
  <si>
    <t>MA245</t>
  </si>
  <si>
    <t>B2M</t>
  </si>
  <si>
    <t>MA246</t>
  </si>
  <si>
    <t>SOCS1</t>
  </si>
  <si>
    <t>MA247</t>
  </si>
  <si>
    <t>TNFAIP6</t>
  </si>
  <si>
    <t>MA248</t>
  </si>
  <si>
    <t>ETV7</t>
  </si>
  <si>
    <t>MA249</t>
  </si>
  <si>
    <t>APOL6</t>
  </si>
  <si>
    <t>MA250</t>
  </si>
  <si>
    <t>BTN3A3</t>
  </si>
  <si>
    <t>MA240</t>
  </si>
  <si>
    <t>DHX58</t>
  </si>
  <si>
    <t>MA241</t>
  </si>
  <si>
    <t>OAS2</t>
  </si>
  <si>
    <t>MA242</t>
  </si>
  <si>
    <t>PARP12</t>
  </si>
  <si>
    <t>MA251</t>
  </si>
  <si>
    <t>CFB</t>
  </si>
  <si>
    <t>MA255</t>
  </si>
  <si>
    <t>DDX58</t>
  </si>
  <si>
    <t>MA256</t>
  </si>
  <si>
    <t>IFI35</t>
  </si>
  <si>
    <t>MA257</t>
  </si>
  <si>
    <t>XAF1</t>
  </si>
  <si>
    <t>MA258</t>
  </si>
  <si>
    <t>APOL3</t>
  </si>
  <si>
    <t>MA259</t>
  </si>
  <si>
    <t>USP18</t>
  </si>
  <si>
    <t>MA260</t>
  </si>
  <si>
    <t>APOL1</t>
  </si>
  <si>
    <t>MA261</t>
  </si>
  <si>
    <t>IFI44</t>
  </si>
  <si>
    <t>MA262</t>
  </si>
  <si>
    <t>IFIT1</t>
  </si>
  <si>
    <t>MA252</t>
  </si>
  <si>
    <t>RNF19B</t>
  </si>
  <si>
    <t>MA253</t>
  </si>
  <si>
    <t>TAP2</t>
  </si>
  <si>
    <t>MA254</t>
  </si>
  <si>
    <t>MX2</t>
  </si>
  <si>
    <t>MA263</t>
  </si>
  <si>
    <t>TAP1</t>
  </si>
  <si>
    <t>MA267</t>
  </si>
  <si>
    <t>RARRES3</t>
  </si>
  <si>
    <t>MA268</t>
  </si>
  <si>
    <t>IRF1</t>
  </si>
  <si>
    <t>MA269</t>
  </si>
  <si>
    <t>HLA-F</t>
  </si>
  <si>
    <t>MA270</t>
  </si>
  <si>
    <t>GPD2</t>
  </si>
  <si>
    <t>MA271</t>
  </si>
  <si>
    <t>MA272</t>
  </si>
  <si>
    <t>ST3GAL5</t>
  </si>
  <si>
    <t>MA273</t>
  </si>
  <si>
    <t>CD226</t>
  </si>
  <si>
    <t>MA274</t>
  </si>
  <si>
    <t>STAMBPL1</t>
  </si>
  <si>
    <t>MA264</t>
  </si>
  <si>
    <t>ALAS1</t>
  </si>
  <si>
    <t>MA265</t>
  </si>
  <si>
    <t>ALPK1</t>
  </si>
  <si>
    <t>MA266</t>
  </si>
  <si>
    <t>MA275</t>
  </si>
  <si>
    <t>INADL</t>
  </si>
  <si>
    <t>MA276</t>
  </si>
  <si>
    <t>FCGR1B</t>
  </si>
  <si>
    <t>MA277</t>
  </si>
  <si>
    <t>ECGF1</t>
  </si>
  <si>
    <t>MA278</t>
  </si>
  <si>
    <t>SNTB2</t>
  </si>
  <si>
    <t>MA279</t>
  </si>
  <si>
    <t>PAK1</t>
  </si>
  <si>
    <t>MA280</t>
  </si>
  <si>
    <t>SLAMF8</t>
  </si>
  <si>
    <t>MA281</t>
  </si>
  <si>
    <t>n/a</t>
  </si>
  <si>
    <t>MA282</t>
  </si>
  <si>
    <t>PSMB8</t>
  </si>
  <si>
    <t>MA286</t>
  </si>
  <si>
    <t>IFITM3</t>
  </si>
  <si>
    <t>MA287</t>
  </si>
  <si>
    <t>PLSCR1</t>
  </si>
  <si>
    <t>MA288</t>
  </si>
  <si>
    <t>RTP4</t>
  </si>
  <si>
    <t>MA289</t>
  </si>
  <si>
    <t>OAS1</t>
  </si>
  <si>
    <t>MA290</t>
  </si>
  <si>
    <t>IFI27</t>
  </si>
  <si>
    <t>MA291</t>
  </si>
  <si>
    <t>MT1X</t>
  </si>
  <si>
    <t>MA292</t>
  </si>
  <si>
    <t>CXCL11</t>
  </si>
  <si>
    <t>MA293</t>
  </si>
  <si>
    <t>CXCL10</t>
  </si>
  <si>
    <t>MA283</t>
  </si>
  <si>
    <t>CCL8</t>
  </si>
  <si>
    <t>MA284</t>
  </si>
  <si>
    <t>GLRX</t>
  </si>
  <si>
    <t>MA285</t>
  </si>
  <si>
    <t>VAMP5</t>
  </si>
  <si>
    <t>MA294</t>
  </si>
  <si>
    <t>IFITM1</t>
  </si>
  <si>
    <t>MA298</t>
  </si>
  <si>
    <t>CXCL9</t>
  </si>
  <si>
    <t>MA299</t>
  </si>
  <si>
    <t>BST2</t>
  </si>
  <si>
    <t>MA300</t>
  </si>
  <si>
    <t>TMEM140</t>
  </si>
  <si>
    <t>MA301</t>
  </si>
  <si>
    <t>PHF11</t>
  </si>
  <si>
    <t>MA302</t>
  </si>
  <si>
    <t>ANKRD22</t>
  </si>
  <si>
    <t>MA303</t>
  </si>
  <si>
    <t>CD69</t>
  </si>
  <si>
    <t>MA304</t>
  </si>
  <si>
    <t>RNF114</t>
  </si>
  <si>
    <t>MA305</t>
  </si>
  <si>
    <t>BATF2</t>
  </si>
  <si>
    <t>MA295</t>
  </si>
  <si>
    <t>GCH1</t>
  </si>
  <si>
    <t>MA296</t>
  </si>
  <si>
    <t>TNFSF10</t>
  </si>
  <si>
    <t>MA297</t>
  </si>
  <si>
    <t>TNFSF13B</t>
  </si>
  <si>
    <t>MA306</t>
  </si>
  <si>
    <t>CD80</t>
  </si>
  <si>
    <t>MA310</t>
  </si>
  <si>
    <t>FBXO6</t>
  </si>
  <si>
    <t>MA311</t>
  </si>
  <si>
    <t>EPSTI1</t>
  </si>
  <si>
    <t>MA312</t>
  </si>
  <si>
    <t>APOL2</t>
  </si>
  <si>
    <t>MA313</t>
  </si>
  <si>
    <t>FCGR1A</t>
  </si>
  <si>
    <t>MA314</t>
  </si>
  <si>
    <t>APOBEC3G</t>
  </si>
  <si>
    <t>MA315</t>
  </si>
  <si>
    <t>IDO1</t>
  </si>
  <si>
    <t>MA316</t>
  </si>
  <si>
    <t>IFI44L</t>
  </si>
  <si>
    <t>MA317</t>
  </si>
  <si>
    <t>LAMP3</t>
  </si>
  <si>
    <t>MA307</t>
  </si>
  <si>
    <t>TRIM14</t>
  </si>
  <si>
    <t>MA308</t>
  </si>
  <si>
    <t>IRF7</t>
  </si>
  <si>
    <t>MA309</t>
  </si>
  <si>
    <t>IFIT5</t>
  </si>
  <si>
    <t>MA318</t>
  </si>
  <si>
    <t>NAMPT</t>
  </si>
  <si>
    <t>MA322</t>
  </si>
  <si>
    <t>SERPING1</t>
  </si>
  <si>
    <t>MA323</t>
  </si>
  <si>
    <t>LAP3</t>
  </si>
  <si>
    <t>MA324</t>
  </si>
  <si>
    <t>GK</t>
  </si>
  <si>
    <t>MA325</t>
  </si>
  <si>
    <t>CEACAM1</t>
  </si>
  <si>
    <t>MA326</t>
  </si>
  <si>
    <t>GBP5</t>
  </si>
  <si>
    <t>MA327</t>
  </si>
  <si>
    <t>GBP2</t>
  </si>
  <si>
    <t>MA328</t>
  </si>
  <si>
    <t>SAMHD1</t>
  </si>
  <si>
    <t>MA329</t>
  </si>
  <si>
    <t>SP110</t>
  </si>
  <si>
    <t>MA319</t>
  </si>
  <si>
    <t>IFI16</t>
  </si>
  <si>
    <t>MA320</t>
  </si>
  <si>
    <t>STAT3</t>
  </si>
  <si>
    <t>MA321</t>
  </si>
  <si>
    <t>PML</t>
  </si>
  <si>
    <t>MA330</t>
  </si>
  <si>
    <t>UBA7</t>
  </si>
  <si>
    <t>MA334</t>
  </si>
  <si>
    <t>DYNLT1</t>
  </si>
  <si>
    <t>MA335</t>
  </si>
  <si>
    <t>LY6E</t>
  </si>
  <si>
    <t>MA336</t>
  </si>
  <si>
    <t>UBE2L6</t>
  </si>
  <si>
    <t>MA337</t>
  </si>
  <si>
    <t>KIAA0040</t>
  </si>
  <si>
    <t>MA338</t>
  </si>
  <si>
    <t>CDKN1A</t>
  </si>
  <si>
    <t>MA339</t>
  </si>
  <si>
    <t>ISG15</t>
  </si>
  <si>
    <t>MA340</t>
  </si>
  <si>
    <t>ATF3</t>
  </si>
  <si>
    <t>MA341</t>
  </si>
  <si>
    <t>ISG20</t>
  </si>
  <si>
    <t>MA331</t>
  </si>
  <si>
    <t>CD74</t>
  </si>
  <si>
    <t>MA332</t>
  </si>
  <si>
    <t>SECTM1</t>
  </si>
  <si>
    <t>MA333</t>
  </si>
  <si>
    <t>SCO2</t>
  </si>
  <si>
    <t>MA342</t>
  </si>
  <si>
    <t>CD38</t>
  </si>
  <si>
    <t>MA346</t>
  </si>
  <si>
    <t>CASP7</t>
  </si>
  <si>
    <t>MA347</t>
  </si>
  <si>
    <t>LGALS9</t>
  </si>
  <si>
    <t>MA348</t>
  </si>
  <si>
    <t>P2RY6</t>
  </si>
  <si>
    <t>MA349</t>
  </si>
  <si>
    <t>HLA-G</t>
  </si>
  <si>
    <t>MA350</t>
  </si>
  <si>
    <t>AIM2</t>
  </si>
  <si>
    <t>MA351</t>
  </si>
  <si>
    <t>SERPINE1</t>
  </si>
  <si>
    <t>MA352</t>
  </si>
  <si>
    <t>TRIM38</t>
  </si>
  <si>
    <t>MA353</t>
  </si>
  <si>
    <t>WARS</t>
  </si>
  <si>
    <t>MA343</t>
  </si>
  <si>
    <t>TRIM21</t>
  </si>
  <si>
    <t>MA344</t>
  </si>
  <si>
    <t>RIPK2</t>
  </si>
  <si>
    <t>MA345</t>
  </si>
  <si>
    <t>GBP4</t>
  </si>
  <si>
    <t>MA354</t>
  </si>
  <si>
    <t>TDRD7</t>
  </si>
  <si>
    <t>MA358</t>
  </si>
  <si>
    <t>CD274</t>
  </si>
  <si>
    <t>MA359</t>
  </si>
  <si>
    <t>NAPA</t>
  </si>
  <si>
    <t>MA360</t>
  </si>
  <si>
    <t>MYD88</t>
  </si>
  <si>
    <t>MA361</t>
  </si>
  <si>
    <t>NMI</t>
  </si>
  <si>
    <t>MA362</t>
  </si>
  <si>
    <t>MCL1</t>
  </si>
  <si>
    <t>MA363</t>
  </si>
  <si>
    <t>HLA-E</t>
  </si>
  <si>
    <t>MA364</t>
  </si>
  <si>
    <t>SLC25A28</t>
  </si>
  <si>
    <t>MA365</t>
  </si>
  <si>
    <t>SERPINB9</t>
  </si>
  <si>
    <t>MA355</t>
  </si>
  <si>
    <t>LGMN</t>
  </si>
  <si>
    <t>MA356</t>
  </si>
  <si>
    <t>OPTN</t>
  </si>
  <si>
    <t>MA357</t>
  </si>
  <si>
    <t>SLC15A3</t>
  </si>
  <si>
    <t>MA366</t>
  </si>
  <si>
    <t>TRAFD1</t>
  </si>
  <si>
    <t>MA370</t>
  </si>
  <si>
    <t>IL1RN</t>
  </si>
  <si>
    <t>MA371</t>
  </si>
  <si>
    <t>ERLIN1</t>
  </si>
  <si>
    <t>MA372</t>
  </si>
  <si>
    <t>HERC6</t>
  </si>
  <si>
    <t>MA373</t>
  </si>
  <si>
    <t>IFI30</t>
  </si>
  <si>
    <t>MA374</t>
  </si>
  <si>
    <t>IL15RA</t>
  </si>
  <si>
    <t>MA375</t>
  </si>
  <si>
    <t>TNFAIP3</t>
  </si>
  <si>
    <t>MA376</t>
  </si>
  <si>
    <t>C1S</t>
  </si>
  <si>
    <t>MA377</t>
  </si>
  <si>
    <t>DDX60</t>
  </si>
  <si>
    <t>MA367</t>
  </si>
  <si>
    <t>IL15</t>
  </si>
  <si>
    <t>MA368</t>
  </si>
  <si>
    <t>OAS3</t>
  </si>
  <si>
    <t>MA378</t>
  </si>
  <si>
    <t>BACH1</t>
  </si>
  <si>
    <t>MA382</t>
  </si>
  <si>
    <t>PDCD1LG2</t>
  </si>
  <si>
    <t>MA383</t>
  </si>
  <si>
    <t>TAPBP</t>
  </si>
  <si>
    <t>MA384</t>
  </si>
  <si>
    <t>MELK</t>
  </si>
  <si>
    <t>MA385</t>
  </si>
  <si>
    <t>RERE</t>
  </si>
  <si>
    <t>MA386</t>
  </si>
  <si>
    <t>DENND1B</t>
  </si>
  <si>
    <t>MA387</t>
  </si>
  <si>
    <t>SLC1A5</t>
  </si>
  <si>
    <t>MA388</t>
  </si>
  <si>
    <t>SDC3</t>
  </si>
  <si>
    <t>MA389</t>
  </si>
  <si>
    <t>SLC6A12</t>
  </si>
  <si>
    <t>MA379</t>
  </si>
  <si>
    <t>CASP5</t>
  </si>
  <si>
    <t>MA380</t>
  </si>
  <si>
    <t>IRF2</t>
  </si>
  <si>
    <t>MA381</t>
  </si>
  <si>
    <t>SAMD4A</t>
  </si>
  <si>
    <t>MA390</t>
  </si>
  <si>
    <t>NOD2</t>
  </si>
  <si>
    <t>MA394</t>
  </si>
  <si>
    <t>CX3CL1</t>
  </si>
  <si>
    <t>MA395</t>
  </si>
  <si>
    <t>DUSP5</t>
  </si>
  <si>
    <t>MA396</t>
  </si>
  <si>
    <t>B4GALT5</t>
  </si>
  <si>
    <t>MA397</t>
  </si>
  <si>
    <t>STAT1</t>
  </si>
  <si>
    <t>MA398</t>
  </si>
  <si>
    <t>STAT2</t>
  </si>
  <si>
    <t>MA399</t>
  </si>
  <si>
    <t>IRF9</t>
  </si>
  <si>
    <t>MA400</t>
  </si>
  <si>
    <t>CASP1</t>
  </si>
  <si>
    <t>MA401</t>
  </si>
  <si>
    <t>IFIT2</t>
  </si>
  <si>
    <t>MA391</t>
  </si>
  <si>
    <t>HLA-C</t>
  </si>
  <si>
    <t>MA392</t>
  </si>
  <si>
    <t>JAK2</t>
  </si>
  <si>
    <t>MA393</t>
  </si>
  <si>
    <t>GBP3</t>
  </si>
  <si>
    <t>MA402</t>
  </si>
  <si>
    <t>RBCK1</t>
  </si>
  <si>
    <t>MA403</t>
  </si>
  <si>
    <t>ADAR</t>
  </si>
  <si>
    <t>MA404</t>
  </si>
  <si>
    <t>RSAD2</t>
  </si>
  <si>
    <t>MA405</t>
  </si>
  <si>
    <t>MA406</t>
  </si>
  <si>
    <t>PDGFA</t>
  </si>
  <si>
    <t>MA410</t>
  </si>
  <si>
    <t>GLUL</t>
  </si>
  <si>
    <t>MA411</t>
  </si>
  <si>
    <t>CA11</t>
  </si>
  <si>
    <t>MA412</t>
  </si>
  <si>
    <t xml:space="preserve">EDEM1 </t>
  </si>
  <si>
    <t>MA413</t>
  </si>
  <si>
    <t>TRIM31</t>
  </si>
  <si>
    <t>MA414</t>
  </si>
  <si>
    <t>TRIM5</t>
  </si>
  <si>
    <t>MA415</t>
  </si>
  <si>
    <t>OGFR</t>
  </si>
  <si>
    <t>MA416</t>
  </si>
  <si>
    <t>PARP11</t>
  </si>
  <si>
    <t>MA417</t>
  </si>
  <si>
    <t xml:space="preserve">HLA-DRB3 </t>
  </si>
  <si>
    <t>MA407</t>
  </si>
  <si>
    <t>ID4</t>
  </si>
  <si>
    <t>MA408</t>
  </si>
  <si>
    <t>CTSZ</t>
  </si>
  <si>
    <t>MA409</t>
  </si>
  <si>
    <t>MT1G</t>
  </si>
  <si>
    <t>MA418</t>
  </si>
  <si>
    <t>POLR3D</t>
  </si>
  <si>
    <t>MA422</t>
  </si>
  <si>
    <t>C18ORF8</t>
  </si>
  <si>
    <t>MA423</t>
  </si>
  <si>
    <t>TLR8</t>
  </si>
  <si>
    <t>MA424</t>
  </si>
  <si>
    <t>BTN2A2</t>
  </si>
  <si>
    <t>MA425</t>
  </si>
  <si>
    <t>ARNTL</t>
  </si>
  <si>
    <t>MA426</t>
  </si>
  <si>
    <t>TAPBPL</t>
  </si>
  <si>
    <t>MA427</t>
  </si>
  <si>
    <t>FZD5</t>
  </si>
  <si>
    <t>MA428</t>
  </si>
  <si>
    <t>SLC37A1</t>
  </si>
  <si>
    <t>MA419</t>
  </si>
  <si>
    <t>WDR25</t>
  </si>
  <si>
    <t>MA420</t>
  </si>
  <si>
    <t>MTTP</t>
  </si>
  <si>
    <t>MA421</t>
  </si>
  <si>
    <t>IFITM2</t>
  </si>
  <si>
    <t>MA429</t>
  </si>
  <si>
    <t>FEM1C</t>
  </si>
  <si>
    <t>MA433</t>
  </si>
  <si>
    <t>TLR7</t>
  </si>
  <si>
    <t>MA434</t>
  </si>
  <si>
    <t>MT1H</t>
  </si>
  <si>
    <t>MA435</t>
  </si>
  <si>
    <t>SPTLC2</t>
  </si>
  <si>
    <t>MA436</t>
  </si>
  <si>
    <t>C19ORF66</t>
  </si>
  <si>
    <t>MA437</t>
  </si>
  <si>
    <t>GALNT6</t>
  </si>
  <si>
    <t>MA438</t>
  </si>
  <si>
    <t>CCDC109B</t>
  </si>
  <si>
    <t>MA439</t>
  </si>
  <si>
    <t>BIRC3</t>
  </si>
  <si>
    <t>MA440</t>
  </si>
  <si>
    <t>IL18BP</t>
  </si>
  <si>
    <t>MA430</t>
  </si>
  <si>
    <t>FAM107A</t>
  </si>
  <si>
    <t>MA431</t>
  </si>
  <si>
    <t>C20ORF24</t>
  </si>
  <si>
    <t>MA432</t>
  </si>
  <si>
    <t>PARP3</t>
  </si>
  <si>
    <t>MA441</t>
  </si>
  <si>
    <t>STEAP4</t>
  </si>
  <si>
    <t>MA445</t>
  </si>
  <si>
    <t>KCTD14</t>
  </si>
  <si>
    <t>MA446</t>
  </si>
  <si>
    <t>MA447</t>
  </si>
  <si>
    <t>APOBEC3A</t>
  </si>
  <si>
    <t>MA448</t>
  </si>
  <si>
    <t>FFAR2</t>
  </si>
  <si>
    <t>MA449</t>
  </si>
  <si>
    <t>FAM46A</t>
  </si>
  <si>
    <t>MA450</t>
  </si>
  <si>
    <t>SLC25A22</t>
  </si>
  <si>
    <t>MA451</t>
  </si>
  <si>
    <t>G3BP2</t>
  </si>
  <si>
    <t>MA452</t>
  </si>
  <si>
    <t>RALA</t>
  </si>
  <si>
    <t>MA442</t>
  </si>
  <si>
    <t>DNASE1L3</t>
  </si>
  <si>
    <t>MA443</t>
  </si>
  <si>
    <t>TRIB1</t>
  </si>
  <si>
    <t>MA444</t>
  </si>
  <si>
    <t>DAPP1</t>
  </si>
  <si>
    <t>MA453</t>
  </si>
  <si>
    <t>LXN</t>
  </si>
  <si>
    <t>MA457</t>
  </si>
  <si>
    <t>EDNRA</t>
  </si>
  <si>
    <t>MA458</t>
  </si>
  <si>
    <t>PSAT1</t>
  </si>
  <si>
    <t>MA459</t>
  </si>
  <si>
    <t>PLEK2</t>
  </si>
  <si>
    <t>MA460</t>
  </si>
  <si>
    <t>OAZ3</t>
  </si>
  <si>
    <t>MA461</t>
  </si>
  <si>
    <t>GCNT1</t>
  </si>
  <si>
    <t>MA462</t>
  </si>
  <si>
    <t>RGS1</t>
  </si>
  <si>
    <t>MA463</t>
  </si>
  <si>
    <t>EPB41L4A</t>
  </si>
  <si>
    <t>MA464</t>
  </si>
  <si>
    <t>MICB</t>
  </si>
  <si>
    <t>MA454</t>
  </si>
  <si>
    <t>PARP8</t>
  </si>
  <si>
    <t>MA455</t>
  </si>
  <si>
    <t>TREX1</t>
  </si>
  <si>
    <t>MA456</t>
  </si>
  <si>
    <t>HLA-DRB1</t>
  </si>
  <si>
    <t>MA465</t>
  </si>
  <si>
    <t>PCLO</t>
  </si>
  <si>
    <t>MA469</t>
  </si>
  <si>
    <t>USP15</t>
  </si>
  <si>
    <t>MA470</t>
  </si>
  <si>
    <t>ASS1</t>
  </si>
  <si>
    <t>MA471</t>
  </si>
  <si>
    <t>IL10RA</t>
  </si>
  <si>
    <t>MA472</t>
  </si>
  <si>
    <t>MT1F</t>
  </si>
  <si>
    <t>MA473</t>
  </si>
  <si>
    <t>RNF24</t>
  </si>
  <si>
    <t>MA474</t>
  </si>
  <si>
    <t>RGCC</t>
  </si>
  <si>
    <t>MA475</t>
  </si>
  <si>
    <t>CH25H</t>
  </si>
  <si>
    <t>MA476</t>
  </si>
  <si>
    <t>RSG1</t>
  </si>
  <si>
    <t>MA466</t>
  </si>
  <si>
    <t>AKAP7</t>
  </si>
  <si>
    <t>MA467</t>
  </si>
  <si>
    <t>CCL22</t>
  </si>
  <si>
    <t>MA468</t>
  </si>
  <si>
    <t xml:space="preserve">DENND1A </t>
  </si>
  <si>
    <t>MA477</t>
  </si>
  <si>
    <t>ANXA3</t>
  </si>
  <si>
    <t>MA478</t>
  </si>
  <si>
    <t>PTPN2</t>
  </si>
  <si>
    <t>MA479</t>
  </si>
  <si>
    <t>sd</t>
  </si>
  <si>
    <t>% infected (first scan)</t>
  </si>
  <si>
    <t>% infected (second scan)</t>
  </si>
  <si>
    <t>%infected Z-score (plate by plate, first scan)</t>
  </si>
  <si>
    <t>%infected Z-score (whole lib, first scan)</t>
  </si>
  <si>
    <t>p01 average</t>
  </si>
  <si>
    <t>p01 sd</t>
  </si>
  <si>
    <t>p02 average</t>
  </si>
  <si>
    <t>p02 sd</t>
  </si>
  <si>
    <t>p03 average</t>
  </si>
  <si>
    <t>p03 sd</t>
  </si>
  <si>
    <t>p04 average</t>
  </si>
  <si>
    <t>p04 sd</t>
  </si>
  <si>
    <t>p05 average</t>
  </si>
  <si>
    <t>p05 sd</t>
  </si>
  <si>
    <t>p06 average</t>
  </si>
  <si>
    <t>p06 sd</t>
  </si>
  <si>
    <t>averags</t>
  </si>
  <si>
    <t>avg Z-score first</t>
  </si>
  <si>
    <t>%infected Z-score (plate by plate, second scan)</t>
  </si>
  <si>
    <t>%infected Z-score (whole lib, second scan)</t>
  </si>
  <si>
    <t>avg z-score second</t>
  </si>
  <si>
    <t>avg Z-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sz val="11"/>
      <color indexed="8"/>
      <name val="Calibri"/>
      <family val="2"/>
    </font>
    <font>
      <b/>
      <sz val="11"/>
      <name val="Arial"/>
      <family val="2"/>
    </font>
    <font>
      <sz val="12"/>
      <name val="Calibri"/>
      <family val="2"/>
      <scheme val="minor"/>
    </font>
    <font>
      <sz val="11"/>
      <name val="Arial"/>
      <family val="2"/>
    </font>
    <font>
      <sz val="10"/>
      <color rgb="FF000000"/>
      <name val="Arial Unicode MS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darkUp">
        <fgColor indexed="44"/>
        <bgColor indexed="44"/>
      </patternFill>
    </fill>
    <fill>
      <patternFill patternType="solid">
        <fgColor theme="7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9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9">
    <xf numFmtId="0" fontId="0" fillId="0" borderId="0" xfId="0"/>
    <xf numFmtId="49" fontId="3" fillId="3" borderId="1" xfId="2" applyNumberFormat="1" applyFont="1" applyFill="1" applyBorder="1" applyAlignment="1">
      <alignment horizontal="center" wrapText="1"/>
    </xf>
    <xf numFmtId="0" fontId="3" fillId="3" borderId="1" xfId="2" applyFont="1" applyFill="1" applyBorder="1" applyAlignment="1">
      <alignment horizontal="left" wrapText="1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" fillId="2" borderId="2" xfId="1" applyBorder="1" applyAlignment="1">
      <alignment horizontal="center"/>
    </xf>
    <xf numFmtId="0" fontId="1" fillId="2" borderId="0" xfId="1" applyBorder="1" applyAlignment="1">
      <alignment horizontal="center"/>
    </xf>
    <xf numFmtId="0" fontId="0" fillId="4" borderId="0" xfId="0" applyFill="1" applyAlignment="1">
      <alignment horizontal="center"/>
    </xf>
    <xf numFmtId="0" fontId="5" fillId="0" borderId="0" xfId="2" applyFont="1"/>
    <xf numFmtId="49" fontId="5" fillId="0" borderId="0" xfId="2" applyNumberFormat="1" applyFont="1"/>
    <xf numFmtId="0" fontId="6" fillId="0" borderId="0" xfId="0" applyFont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/>
    <xf numFmtId="0" fontId="0" fillId="0" borderId="6" xfId="0" applyBorder="1"/>
    <xf numFmtId="49" fontId="3" fillId="3" borderId="5" xfId="2" applyNumberFormat="1" applyFont="1" applyFill="1" applyBorder="1" applyAlignment="1">
      <alignment horizontal="center" wrapText="1"/>
    </xf>
    <xf numFmtId="0" fontId="9" fillId="0" borderId="0" xfId="0" applyFont="1"/>
    <xf numFmtId="0" fontId="3" fillId="3" borderId="7" xfId="2" applyFont="1" applyFill="1" applyBorder="1" applyAlignment="1">
      <alignment horizontal="left" wrapText="1"/>
    </xf>
    <xf numFmtId="0" fontId="10" fillId="0" borderId="0" xfId="0" applyFont="1"/>
  </cellXfs>
  <cellStyles count="119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eutral" xfId="1" builtinId="28"/>
    <cellStyle name="Normal" xfId="0" builtinId="0"/>
    <cellStyle name="Normal 2" xfId="2" xr:uid="{00000000-0005-0000-0000-000077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nasu.org/DNASU/GetCloneDetail.do?cloneid=8278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02"/>
  <sheetViews>
    <sheetView tabSelected="1" topLeftCell="E1" workbookViewId="0">
      <selection activeCell="U41" sqref="U41"/>
    </sheetView>
  </sheetViews>
  <sheetFormatPr baseColWidth="10" defaultColWidth="10.6640625" defaultRowHeight="16" x14ac:dyDescent="0.2"/>
  <cols>
    <col min="1" max="3" width="10.83203125" style="13"/>
    <col min="4" max="4" width="14.1640625" style="8" customWidth="1"/>
    <col min="5" max="5" width="10.33203125" style="9" customWidth="1"/>
    <col min="6" max="6" width="10.83203125" style="14"/>
    <col min="7" max="9" width="10.83203125"/>
  </cols>
  <sheetData>
    <row r="1" spans="1:18" ht="91" x14ac:dyDescent="0.2">
      <c r="A1" s="1" t="s">
        <v>0</v>
      </c>
      <c r="B1" s="1" t="s">
        <v>1</v>
      </c>
      <c r="C1" s="1" t="s">
        <v>2</v>
      </c>
      <c r="D1" s="1" t="s">
        <v>3</v>
      </c>
      <c r="E1" s="15" t="s">
        <v>4</v>
      </c>
      <c r="F1" s="2" t="s">
        <v>1050</v>
      </c>
      <c r="G1" s="2" t="s">
        <v>1052</v>
      </c>
      <c r="H1" s="2" t="s">
        <v>1053</v>
      </c>
      <c r="I1" s="2" t="s">
        <v>1067</v>
      </c>
      <c r="J1" s="2" t="s">
        <v>1051</v>
      </c>
      <c r="K1" s="2" t="s">
        <v>1068</v>
      </c>
      <c r="L1" s="2" t="s">
        <v>1069</v>
      </c>
      <c r="M1" s="2" t="s">
        <v>1070</v>
      </c>
      <c r="N1" s="17" t="s">
        <v>1071</v>
      </c>
    </row>
    <row r="2" spans="1:18" x14ac:dyDescent="0.2">
      <c r="A2" s="3">
        <v>1</v>
      </c>
      <c r="B2" s="4" t="s">
        <v>5</v>
      </c>
      <c r="C2" s="4">
        <v>1</v>
      </c>
      <c r="D2" s="4" t="s">
        <v>6</v>
      </c>
      <c r="E2" s="4" t="s">
        <v>7</v>
      </c>
      <c r="F2" s="14">
        <v>0.17162162162162201</v>
      </c>
      <c r="G2">
        <v>0.7231693535176823</v>
      </c>
      <c r="H2">
        <v>9.0735148184616518E-2</v>
      </c>
      <c r="I2" s="18">
        <v>0.40695225085114939</v>
      </c>
      <c r="J2">
        <v>0.11104879416713405</v>
      </c>
      <c r="K2">
        <v>-0.97142254715841836</v>
      </c>
      <c r="L2">
        <v>-1.0051442226845484</v>
      </c>
      <c r="M2" s="18">
        <v>-0.98828338492148338</v>
      </c>
      <c r="N2">
        <f t="shared" ref="N2:N65" si="0">AVERAGE(M2,I2)</f>
        <v>-0.29066556703516699</v>
      </c>
      <c r="P2" t="s">
        <v>1054</v>
      </c>
      <c r="Q2">
        <v>0.14596677727732954</v>
      </c>
      <c r="R2">
        <v>0.14414206129718268</v>
      </c>
    </row>
    <row r="3" spans="1:18" x14ac:dyDescent="0.2">
      <c r="A3" s="3">
        <v>1</v>
      </c>
      <c r="B3" s="4" t="s">
        <v>8</v>
      </c>
      <c r="C3" s="4">
        <v>2</v>
      </c>
      <c r="D3" s="4" t="s">
        <v>9</v>
      </c>
      <c r="E3" s="4" t="s">
        <v>10</v>
      </c>
      <c r="F3" s="14">
        <v>0.1308641975308642</v>
      </c>
      <c r="G3">
        <v>-0.42571775860843919</v>
      </c>
      <c r="H3">
        <v>-1.0728677848864172</v>
      </c>
      <c r="I3" s="18">
        <v>-0.74929277174742825</v>
      </c>
      <c r="J3">
        <v>0.13723561239547466</v>
      </c>
      <c r="K3">
        <v>-0.20273248203483768</v>
      </c>
      <c r="L3">
        <v>-0.22947298879999378</v>
      </c>
      <c r="M3" s="18">
        <v>-0.21610273541741573</v>
      </c>
      <c r="N3">
        <f t="shared" si="0"/>
        <v>-0.48269775358242201</v>
      </c>
      <c r="P3" t="s">
        <v>1055</v>
      </c>
      <c r="Q3">
        <v>3.5475569062074719E-2</v>
      </c>
      <c r="R3">
        <v>3.4066809779999707E-2</v>
      </c>
    </row>
    <row r="4" spans="1:18" x14ac:dyDescent="0.2">
      <c r="A4" s="3">
        <v>1</v>
      </c>
      <c r="B4" s="4" t="s">
        <v>11</v>
      </c>
      <c r="C4" s="4">
        <v>3</v>
      </c>
      <c r="D4" s="4" t="s">
        <v>12</v>
      </c>
      <c r="E4" s="4" t="s">
        <v>13</v>
      </c>
      <c r="F4" s="14">
        <v>0.13733905579399142</v>
      </c>
      <c r="G4">
        <v>-0.24320177833487158</v>
      </c>
      <c r="H4">
        <v>-0.88801400096187078</v>
      </c>
      <c r="I4" s="18">
        <v>-0.56560788964837116</v>
      </c>
      <c r="J4">
        <v>0.13549039433771487</v>
      </c>
      <c r="K4">
        <v>-0.25396175971097601</v>
      </c>
      <c r="L4">
        <v>-0.2811675258169074</v>
      </c>
      <c r="M4" s="18">
        <v>-0.26756464276394171</v>
      </c>
      <c r="N4">
        <f t="shared" si="0"/>
        <v>-0.41658626620615646</v>
      </c>
    </row>
    <row r="5" spans="1:18" x14ac:dyDescent="0.2">
      <c r="A5" s="3">
        <v>1</v>
      </c>
      <c r="B5" s="4" t="s">
        <v>14</v>
      </c>
      <c r="C5" s="4">
        <v>4</v>
      </c>
      <c r="D5" s="4" t="s">
        <v>15</v>
      </c>
      <c r="E5" s="4" t="s">
        <v>16</v>
      </c>
      <c r="F5" s="14">
        <v>0.17207334273624825</v>
      </c>
      <c r="G5">
        <v>0.73590265495777551</v>
      </c>
      <c r="H5">
        <v>0.103631547445246</v>
      </c>
      <c r="I5" s="18">
        <v>0.41976710120151073</v>
      </c>
      <c r="J5">
        <v>0.11024643320363164</v>
      </c>
      <c r="K5">
        <v>-0.99497511837609265</v>
      </c>
      <c r="L5">
        <v>-1.0289106960740935</v>
      </c>
      <c r="M5" s="18">
        <v>-1.0119429072250932</v>
      </c>
      <c r="N5">
        <f t="shared" si="0"/>
        <v>-0.29608790301179122</v>
      </c>
    </row>
    <row r="6" spans="1:18" x14ac:dyDescent="0.2">
      <c r="A6" s="3">
        <v>1</v>
      </c>
      <c r="B6" s="4" t="s">
        <v>17</v>
      </c>
      <c r="C6" s="4">
        <v>5</v>
      </c>
      <c r="D6" s="4" t="s">
        <v>18</v>
      </c>
      <c r="E6" s="4" t="s">
        <v>19</v>
      </c>
      <c r="F6" s="14">
        <v>0.11213235294117647</v>
      </c>
      <c r="G6">
        <v>-0.95373873430895506</v>
      </c>
      <c r="H6">
        <v>-1.6076520553019265</v>
      </c>
      <c r="I6" s="18">
        <v>-1.2806953948054407</v>
      </c>
      <c r="J6">
        <v>0.15197132616487455</v>
      </c>
      <c r="K6">
        <v>0.22982089952808996</v>
      </c>
      <c r="L6">
        <v>0.20700880070240063</v>
      </c>
      <c r="M6" s="18">
        <v>0.21841485011524531</v>
      </c>
      <c r="N6">
        <f t="shared" si="0"/>
        <v>-0.53114027234509775</v>
      </c>
    </row>
    <row r="7" spans="1:18" x14ac:dyDescent="0.2">
      <c r="A7" s="3">
        <v>1</v>
      </c>
      <c r="B7" s="4" t="s">
        <v>20</v>
      </c>
      <c r="C7" s="4">
        <v>6</v>
      </c>
      <c r="D7" s="4" t="s">
        <v>21</v>
      </c>
      <c r="E7" s="4" t="s">
        <v>22</v>
      </c>
      <c r="F7" s="14">
        <v>0.12984822934232715</v>
      </c>
      <c r="G7">
        <v>-0.45435628972711761</v>
      </c>
      <c r="H7">
        <v>-1.1018731401182913</v>
      </c>
      <c r="I7" s="18">
        <v>-0.77811471492270445</v>
      </c>
      <c r="J7">
        <v>0.11343893714869699</v>
      </c>
      <c r="K7">
        <v>-0.9012620890175399</v>
      </c>
      <c r="L7">
        <v>-0.93434657405448351</v>
      </c>
      <c r="M7" s="18">
        <v>-0.91780433153601171</v>
      </c>
      <c r="N7">
        <f t="shared" si="0"/>
        <v>-0.84795952322935808</v>
      </c>
    </row>
    <row r="8" spans="1:18" x14ac:dyDescent="0.2">
      <c r="A8" s="3">
        <v>1</v>
      </c>
      <c r="B8" s="4" t="s">
        <v>23</v>
      </c>
      <c r="C8" s="4">
        <v>7</v>
      </c>
      <c r="D8" s="4" t="s">
        <v>24</v>
      </c>
      <c r="E8" s="4" t="s">
        <v>25</v>
      </c>
      <c r="F8" s="14">
        <v>0.12524084778420039</v>
      </c>
      <c r="G8">
        <v>-0.58423106495806099</v>
      </c>
      <c r="H8">
        <v>-1.233411450362716</v>
      </c>
      <c r="I8" s="18">
        <v>-0.90882125766038846</v>
      </c>
      <c r="J8">
        <v>0.1362599771949829</v>
      </c>
      <c r="K8">
        <v>-0.23137135978101719</v>
      </c>
      <c r="L8">
        <v>-0.25837196206157304</v>
      </c>
      <c r="M8" s="18">
        <v>-0.24487166092129511</v>
      </c>
      <c r="N8">
        <f t="shared" si="0"/>
        <v>-0.57684645929084177</v>
      </c>
    </row>
    <row r="9" spans="1:18" x14ac:dyDescent="0.2">
      <c r="A9" s="3">
        <v>1</v>
      </c>
      <c r="B9" s="4" t="s">
        <v>26</v>
      </c>
      <c r="C9" s="4">
        <v>8</v>
      </c>
      <c r="D9" s="4" t="s">
        <v>27</v>
      </c>
      <c r="E9" s="4" t="s">
        <v>28</v>
      </c>
      <c r="F9" s="14">
        <v>9.0909090909090912E-2</v>
      </c>
      <c r="G9">
        <v>-1.5519888143837626</v>
      </c>
      <c r="H9">
        <v>-2.2135649779360591</v>
      </c>
      <c r="I9" s="18">
        <v>-1.882776896159911</v>
      </c>
      <c r="J9">
        <v>0.11814556331006978</v>
      </c>
      <c r="K9">
        <v>-0.76310338875274397</v>
      </c>
      <c r="L9">
        <v>-0.79493312984787512</v>
      </c>
      <c r="M9" s="18">
        <v>-0.77901825930030955</v>
      </c>
      <c r="N9">
        <f t="shared" si="0"/>
        <v>-1.3308975777301102</v>
      </c>
    </row>
    <row r="10" spans="1:18" x14ac:dyDescent="0.2">
      <c r="A10" s="3">
        <v>1</v>
      </c>
      <c r="B10" s="4" t="s">
        <v>29</v>
      </c>
      <c r="C10" s="4">
        <v>9</v>
      </c>
      <c r="D10" s="4" t="s">
        <v>30</v>
      </c>
      <c r="E10" s="4" t="s">
        <v>31</v>
      </c>
      <c r="F10" s="14">
        <v>0.11226851851851852</v>
      </c>
      <c r="G10">
        <v>-0.94990044274825358</v>
      </c>
      <c r="H10">
        <v>-1.6037645999802728</v>
      </c>
      <c r="I10" s="18">
        <v>-1.2768325213642631</v>
      </c>
      <c r="J10">
        <v>0.13697040046430645</v>
      </c>
      <c r="K10">
        <v>-0.21051753537211604</v>
      </c>
      <c r="L10">
        <v>-0.23732874523807515</v>
      </c>
      <c r="M10" s="18">
        <v>-0.22392314030509558</v>
      </c>
      <c r="N10">
        <f t="shared" si="0"/>
        <v>-0.75037783083467935</v>
      </c>
    </row>
    <row r="11" spans="1:18" x14ac:dyDescent="0.2">
      <c r="A11" s="3">
        <v>1</v>
      </c>
      <c r="B11" s="4" t="s">
        <v>32</v>
      </c>
      <c r="C11" s="4">
        <v>10</v>
      </c>
      <c r="D11" s="4" t="s">
        <v>33</v>
      </c>
      <c r="E11" s="4" t="s">
        <v>34</v>
      </c>
      <c r="F11" s="14">
        <v>8.1419624217118999E-2</v>
      </c>
      <c r="G11">
        <v>-1.8194818227515031</v>
      </c>
      <c r="H11">
        <v>-2.4844842404358274</v>
      </c>
      <c r="I11" s="18">
        <v>-2.151983031593665</v>
      </c>
      <c r="J11">
        <v>0.11273712737127371</v>
      </c>
      <c r="K11">
        <v>-0.92186307226062891</v>
      </c>
      <c r="L11">
        <v>-0.95513465343317683</v>
      </c>
      <c r="M11" s="18">
        <v>-0.93849886284690287</v>
      </c>
      <c r="N11">
        <f t="shared" si="0"/>
        <v>-1.5452409472202839</v>
      </c>
    </row>
    <row r="12" spans="1:18" x14ac:dyDescent="0.2">
      <c r="A12" s="3">
        <v>1</v>
      </c>
      <c r="B12" s="4" t="s">
        <v>35</v>
      </c>
      <c r="C12" s="4">
        <v>11</v>
      </c>
      <c r="D12" s="4" t="s">
        <v>36</v>
      </c>
      <c r="E12" s="4" t="s">
        <v>37</v>
      </c>
      <c r="F12" s="14">
        <v>8.3412322274881517E-2</v>
      </c>
      <c r="G12">
        <v>-1.7633108264730299</v>
      </c>
      <c r="H12">
        <v>-2.4275937632659708</v>
      </c>
      <c r="I12" s="18">
        <v>-2.0954522948695002</v>
      </c>
      <c r="J12">
        <v>0.10852148579752367</v>
      </c>
      <c r="K12">
        <v>-1.0456093696384656</v>
      </c>
      <c r="L12">
        <v>-1.0800048027049514</v>
      </c>
      <c r="M12" s="18">
        <v>-1.0628070861717085</v>
      </c>
      <c r="N12">
        <f t="shared" si="0"/>
        <v>-1.5791296905206043</v>
      </c>
    </row>
    <row r="13" spans="1:18" x14ac:dyDescent="0.2">
      <c r="A13" s="3">
        <v>1</v>
      </c>
      <c r="B13" s="4" t="s">
        <v>38</v>
      </c>
      <c r="C13" s="4">
        <v>12</v>
      </c>
      <c r="D13" s="4" t="s">
        <v>39</v>
      </c>
      <c r="E13" s="4" t="s">
        <v>40</v>
      </c>
      <c r="F13" s="14">
        <v>0.10299625468164794</v>
      </c>
      <c r="G13">
        <v>-1.2112708472834446</v>
      </c>
      <c r="H13">
        <v>-1.8684828356755863</v>
      </c>
      <c r="I13" s="18">
        <v>-1.5398768414795154</v>
      </c>
      <c r="J13">
        <v>0.12981298129812982</v>
      </c>
      <c r="K13">
        <v>-0.42061701966191523</v>
      </c>
      <c r="L13">
        <v>-0.44933633270621398</v>
      </c>
      <c r="M13" s="18">
        <v>-0.4349766761840646</v>
      </c>
      <c r="N13">
        <f t="shared" si="0"/>
        <v>-0.98742675883178999</v>
      </c>
    </row>
    <row r="14" spans="1:18" x14ac:dyDescent="0.2">
      <c r="A14" s="3">
        <v>1</v>
      </c>
      <c r="B14" s="4" t="s">
        <v>41</v>
      </c>
      <c r="C14" s="4">
        <v>13</v>
      </c>
      <c r="D14" s="4" t="s">
        <v>42</v>
      </c>
      <c r="E14" s="4" t="s">
        <v>43</v>
      </c>
      <c r="F14" s="14">
        <v>0.11795407098121086</v>
      </c>
      <c r="G14">
        <v>-0.7896337405357019</v>
      </c>
      <c r="H14">
        <v>-1.4414450798117193</v>
      </c>
      <c r="I14" s="18">
        <v>-1.1155394101737106</v>
      </c>
      <c r="J14">
        <v>9.2444861567339276E-2</v>
      </c>
      <c r="K14">
        <v>-1.5175239496653523</v>
      </c>
      <c r="L14">
        <v>-1.5562052652655249</v>
      </c>
      <c r="M14" s="18">
        <v>-1.5368646074654386</v>
      </c>
      <c r="N14">
        <f t="shared" si="0"/>
        <v>-1.3262020088195747</v>
      </c>
    </row>
    <row r="15" spans="1:18" x14ac:dyDescent="0.2">
      <c r="A15" s="3">
        <v>1</v>
      </c>
      <c r="B15" s="4" t="s">
        <v>44</v>
      </c>
      <c r="C15" s="4">
        <v>14</v>
      </c>
      <c r="D15" s="4" t="s">
        <v>45</v>
      </c>
      <c r="E15" s="4" t="s">
        <v>46</v>
      </c>
      <c r="F15" s="14">
        <v>0.15277777777777779</v>
      </c>
      <c r="G15">
        <v>0.19199129656047079</v>
      </c>
      <c r="H15">
        <v>-0.44724664178826362</v>
      </c>
      <c r="I15" s="18">
        <v>-0.1276276726138964</v>
      </c>
      <c r="J15">
        <v>0.12294288480154889</v>
      </c>
      <c r="K15">
        <v>-0.62228241013866903</v>
      </c>
      <c r="L15">
        <v>-0.65283322873773231</v>
      </c>
      <c r="M15" s="18">
        <v>-0.63755781943820067</v>
      </c>
      <c r="N15">
        <f t="shared" si="0"/>
        <v>-0.38259274602604854</v>
      </c>
    </row>
    <row r="16" spans="1:18" x14ac:dyDescent="0.2">
      <c r="A16" s="3">
        <v>1</v>
      </c>
      <c r="B16" s="4" t="s">
        <v>47</v>
      </c>
      <c r="C16" s="4">
        <v>15</v>
      </c>
      <c r="D16" s="4" t="s">
        <v>48</v>
      </c>
      <c r="E16" s="4" t="s">
        <v>49</v>
      </c>
      <c r="F16" s="14">
        <v>0.17477592829705504</v>
      </c>
      <c r="G16">
        <v>0.81208425351304736</v>
      </c>
      <c r="H16">
        <v>0.18078893792280851</v>
      </c>
      <c r="I16" s="18">
        <v>0.49643659571792792</v>
      </c>
      <c r="J16">
        <v>0.12138728323699421</v>
      </c>
      <c r="K16">
        <v>-0.66794566932262545</v>
      </c>
      <c r="L16">
        <v>-0.698911197221318</v>
      </c>
      <c r="M16" s="18">
        <v>-0.68342843327197178</v>
      </c>
      <c r="N16">
        <f t="shared" si="0"/>
        <v>-9.349591877702193E-2</v>
      </c>
    </row>
    <row r="17" spans="1:14" x14ac:dyDescent="0.2">
      <c r="A17" s="3">
        <v>1</v>
      </c>
      <c r="B17" s="4" t="s">
        <v>50</v>
      </c>
      <c r="C17" s="4">
        <v>16</v>
      </c>
      <c r="D17" s="4" t="s">
        <v>51</v>
      </c>
      <c r="E17" s="4" t="s">
        <v>52</v>
      </c>
      <c r="F17" s="14">
        <v>0.215962441314554</v>
      </c>
      <c r="G17">
        <v>1.9730667016150438</v>
      </c>
      <c r="H17">
        <v>1.3566421332428129</v>
      </c>
      <c r="I17" s="18">
        <v>1.6648544174289284</v>
      </c>
      <c r="J17">
        <v>0.15909090909090909</v>
      </c>
      <c r="K17">
        <v>0.43880973564195402</v>
      </c>
      <c r="L17">
        <v>0.41789565319538341</v>
      </c>
      <c r="M17" s="18">
        <v>0.42835269441866874</v>
      </c>
      <c r="N17">
        <f t="shared" si="0"/>
        <v>1.0466035559237985</v>
      </c>
    </row>
    <row r="18" spans="1:14" x14ac:dyDescent="0.2">
      <c r="A18" s="3">
        <v>1</v>
      </c>
      <c r="B18" s="4" t="s">
        <v>53</v>
      </c>
      <c r="C18" s="4">
        <v>17</v>
      </c>
      <c r="D18" s="4" t="s">
        <v>54</v>
      </c>
      <c r="E18" s="4" t="s">
        <v>55</v>
      </c>
      <c r="F18" s="14">
        <v>0.16918714555765596</v>
      </c>
      <c r="G18">
        <v>0.65454533624804445</v>
      </c>
      <c r="H18">
        <v>2.1232142248466684E-2</v>
      </c>
      <c r="I18" s="18">
        <v>0.33788873924825558</v>
      </c>
      <c r="J18">
        <v>0.16982507288629736</v>
      </c>
      <c r="K18">
        <v>0.75390128265526424</v>
      </c>
      <c r="L18">
        <v>0.73584883113728194</v>
      </c>
      <c r="M18" s="18">
        <v>0.74487505689627309</v>
      </c>
      <c r="N18">
        <f t="shared" si="0"/>
        <v>0.54138189807226433</v>
      </c>
    </row>
    <row r="19" spans="1:14" x14ac:dyDescent="0.2">
      <c r="A19" s="3">
        <v>1</v>
      </c>
      <c r="B19" s="4" t="s">
        <v>56</v>
      </c>
      <c r="C19" s="4">
        <v>18</v>
      </c>
      <c r="D19" s="4" t="s">
        <v>57</v>
      </c>
      <c r="E19" s="4" t="s">
        <v>58</v>
      </c>
      <c r="F19" s="14">
        <v>0.15625</v>
      </c>
      <c r="G19">
        <v>0.28986773135836108</v>
      </c>
      <c r="H19">
        <v>-0.34811653108609181</v>
      </c>
      <c r="I19" s="18">
        <v>-2.9124399863865363E-2</v>
      </c>
      <c r="J19">
        <v>0.15194508009153318</v>
      </c>
      <c r="K19">
        <v>0.22905047008339399</v>
      </c>
      <c r="L19">
        <v>0.20623137429206681</v>
      </c>
      <c r="M19" s="18">
        <v>0.2176409221877304</v>
      </c>
      <c r="N19">
        <f t="shared" si="0"/>
        <v>9.4258261161932519E-2</v>
      </c>
    </row>
    <row r="20" spans="1:14" x14ac:dyDescent="0.2">
      <c r="A20" s="3">
        <v>1</v>
      </c>
      <c r="B20" s="4" t="s">
        <v>59</v>
      </c>
      <c r="C20" s="4">
        <v>19</v>
      </c>
      <c r="D20" s="4" t="s">
        <v>60</v>
      </c>
      <c r="E20" s="4" t="s">
        <v>61</v>
      </c>
      <c r="F20" s="14">
        <v>0.15306915306915306</v>
      </c>
      <c r="G20">
        <v>0.20020470367637702</v>
      </c>
      <c r="H20">
        <v>-0.43892803109997014</v>
      </c>
      <c r="I20" s="18">
        <v>-0.11936166371179656</v>
      </c>
      <c r="J20">
        <v>0.17219679633867277</v>
      </c>
      <c r="K20">
        <v>0.82352105238691142</v>
      </c>
      <c r="L20">
        <v>0.80610088087832232</v>
      </c>
      <c r="M20" s="18">
        <v>0.81481096663261687</v>
      </c>
      <c r="N20">
        <f t="shared" si="0"/>
        <v>0.34772465146041015</v>
      </c>
    </row>
    <row r="21" spans="1:14" x14ac:dyDescent="0.2">
      <c r="A21" s="3">
        <v>1</v>
      </c>
      <c r="B21" s="4" t="s">
        <v>62</v>
      </c>
      <c r="C21" s="4">
        <v>20</v>
      </c>
      <c r="D21" s="4" t="s">
        <v>63</v>
      </c>
      <c r="E21" s="4" t="s">
        <v>64</v>
      </c>
      <c r="F21" s="14">
        <v>0.14233797698364628</v>
      </c>
      <c r="G21">
        <v>-0.10229012217770571</v>
      </c>
      <c r="H21">
        <v>-0.74529744101635753</v>
      </c>
      <c r="I21" s="18">
        <v>-0.42379378159703163</v>
      </c>
      <c r="J21">
        <v>0.16308316430020284</v>
      </c>
      <c r="K21">
        <v>0.5559987308861627</v>
      </c>
      <c r="L21">
        <v>0.53614894755031017</v>
      </c>
      <c r="M21" s="18">
        <v>0.54607383921823649</v>
      </c>
      <c r="N21">
        <f t="shared" si="0"/>
        <v>6.1140028810602431E-2</v>
      </c>
    </row>
    <row r="22" spans="1:14" x14ac:dyDescent="0.2">
      <c r="A22" s="3">
        <v>1</v>
      </c>
      <c r="B22" s="4" t="s">
        <v>65</v>
      </c>
      <c r="C22" s="4">
        <v>21</v>
      </c>
      <c r="D22" s="4" t="s">
        <v>66</v>
      </c>
      <c r="E22" s="4" t="s">
        <v>67</v>
      </c>
      <c r="F22" s="14">
        <v>0.15309672929714682</v>
      </c>
      <c r="G22">
        <v>0.20098203378616361</v>
      </c>
      <c r="H22">
        <v>-0.43814074435424433</v>
      </c>
      <c r="I22" s="18">
        <v>-0.11857935528404036</v>
      </c>
      <c r="J22">
        <v>0.15657715065999089</v>
      </c>
      <c r="K22">
        <v>0.36502065920210497</v>
      </c>
      <c r="L22">
        <v>0.34343643150621317</v>
      </c>
      <c r="M22" s="18">
        <v>0.35422854535415904</v>
      </c>
      <c r="N22">
        <f t="shared" si="0"/>
        <v>0.11782459503505935</v>
      </c>
    </row>
    <row r="23" spans="1:14" x14ac:dyDescent="0.2">
      <c r="A23" s="3">
        <v>1</v>
      </c>
      <c r="B23" s="4" t="s">
        <v>68</v>
      </c>
      <c r="C23" s="4">
        <v>22</v>
      </c>
      <c r="D23" s="4" t="s">
        <v>69</v>
      </c>
      <c r="E23" s="4" t="s">
        <v>70</v>
      </c>
      <c r="F23" s="14">
        <v>0.16463414634146342</v>
      </c>
      <c r="G23">
        <v>0.52620351294351186</v>
      </c>
      <c r="H23">
        <v>-0.10875358085401732</v>
      </c>
      <c r="I23" s="18">
        <v>0.20872496604474727</v>
      </c>
      <c r="J23">
        <v>0.19326241134751773</v>
      </c>
      <c r="K23">
        <v>1.4418828874071188</v>
      </c>
      <c r="L23">
        <v>1.4300786182257277</v>
      </c>
      <c r="M23" s="18">
        <v>1.4359807528164232</v>
      </c>
      <c r="N23">
        <f t="shared" si="0"/>
        <v>0.82235285943058523</v>
      </c>
    </row>
    <row r="24" spans="1:14" x14ac:dyDescent="0.2">
      <c r="A24" s="3">
        <v>1</v>
      </c>
      <c r="B24" s="4" t="s">
        <v>71</v>
      </c>
      <c r="C24" s="4">
        <v>23</v>
      </c>
      <c r="D24" s="4" t="s">
        <v>72</v>
      </c>
      <c r="E24" s="4" t="s">
        <v>73</v>
      </c>
      <c r="F24" s="14">
        <v>0.16868442292171107</v>
      </c>
      <c r="G24">
        <v>0.64037438285008108</v>
      </c>
      <c r="H24">
        <v>6.8796764889996866E-3</v>
      </c>
      <c r="I24" s="18">
        <v>0.32362702966954038</v>
      </c>
      <c r="J24">
        <v>0.12708669897684438</v>
      </c>
      <c r="K24">
        <v>-0.50064454025722538</v>
      </c>
      <c r="L24">
        <v>-0.53009065549677381</v>
      </c>
      <c r="M24" s="18">
        <v>-0.51536759787699959</v>
      </c>
      <c r="N24">
        <f t="shared" si="0"/>
        <v>-9.5870284103729608E-2</v>
      </c>
    </row>
    <row r="25" spans="1:14" x14ac:dyDescent="0.2">
      <c r="A25" s="3">
        <v>1</v>
      </c>
      <c r="B25" s="4" t="s">
        <v>74</v>
      </c>
      <c r="C25" s="4">
        <v>24</v>
      </c>
      <c r="D25" s="4" t="s">
        <v>75</v>
      </c>
      <c r="E25" s="4" t="s">
        <v>76</v>
      </c>
      <c r="F25" s="14">
        <v>0.13253012048192772</v>
      </c>
      <c r="G25">
        <v>-0.37875803406819269</v>
      </c>
      <c r="H25">
        <v>-1.0253065644370749</v>
      </c>
      <c r="I25" s="18">
        <v>-0.70203229925263377</v>
      </c>
      <c r="J25">
        <v>8.7394957983193272E-2</v>
      </c>
      <c r="K25">
        <v>-1.6657592442749096</v>
      </c>
      <c r="L25">
        <v>-1.7057868184713028</v>
      </c>
      <c r="M25" s="18">
        <v>-1.6857730313731061</v>
      </c>
      <c r="N25">
        <f t="shared" si="0"/>
        <v>-1.1939026653128699</v>
      </c>
    </row>
    <row r="26" spans="1:14" x14ac:dyDescent="0.2">
      <c r="A26" s="3">
        <v>1</v>
      </c>
      <c r="B26" s="4" t="s">
        <v>77</v>
      </c>
      <c r="C26" s="4">
        <v>25</v>
      </c>
      <c r="D26" s="4" t="s">
        <v>78</v>
      </c>
      <c r="E26" s="4" t="s">
        <v>79</v>
      </c>
      <c r="F26" s="14">
        <v>0.1095890410958904</v>
      </c>
      <c r="G26">
        <v>-1.0254306595557583</v>
      </c>
      <c r="H26">
        <v>-1.6802622653166523</v>
      </c>
      <c r="I26" s="18">
        <v>-1.3528464624362053</v>
      </c>
      <c r="J26">
        <v>9.7246891651865008E-2</v>
      </c>
      <c r="K26">
        <v>-1.3765647546148971</v>
      </c>
      <c r="L26">
        <v>-1.4139658924507064</v>
      </c>
      <c r="M26" s="18">
        <v>-1.3952653235328016</v>
      </c>
      <c r="N26">
        <f t="shared" si="0"/>
        <v>-1.3740558929845035</v>
      </c>
    </row>
    <row r="27" spans="1:14" x14ac:dyDescent="0.2">
      <c r="A27" s="3">
        <v>1</v>
      </c>
      <c r="B27" s="4" t="s">
        <v>19</v>
      </c>
      <c r="C27" s="4">
        <v>26</v>
      </c>
      <c r="D27" s="4" t="s">
        <v>80</v>
      </c>
      <c r="E27" s="4" t="s">
        <v>81</v>
      </c>
      <c r="F27" s="14">
        <v>0.13702074167190445</v>
      </c>
      <c r="G27">
        <v>-0.25217454834259106</v>
      </c>
      <c r="H27">
        <v>-0.89710170104010789</v>
      </c>
      <c r="I27" s="18">
        <v>-0.57463812469134945</v>
      </c>
      <c r="J27">
        <v>0.15918895599654875</v>
      </c>
      <c r="K27">
        <v>0.44168781275785801</v>
      </c>
      <c r="L27">
        <v>0.42079986872905117</v>
      </c>
      <c r="M27" s="18">
        <v>0.43124384074345457</v>
      </c>
      <c r="N27">
        <f t="shared" si="0"/>
        <v>-7.1697141973947442E-2</v>
      </c>
    </row>
    <row r="28" spans="1:14" x14ac:dyDescent="0.2">
      <c r="A28" s="3">
        <v>1</v>
      </c>
      <c r="B28" s="4" t="s">
        <v>82</v>
      </c>
      <c r="C28" s="4">
        <v>27</v>
      </c>
      <c r="D28" s="4" t="s">
        <v>83</v>
      </c>
      <c r="E28" s="4" t="s">
        <v>84</v>
      </c>
      <c r="F28" s="14">
        <v>0.16551724137931034</v>
      </c>
      <c r="G28">
        <v>0.55109656078445535</v>
      </c>
      <c r="H28">
        <v>-8.3541683901673713E-2</v>
      </c>
      <c r="I28" s="18">
        <v>0.23377743844139082</v>
      </c>
      <c r="J28">
        <v>0.16719745222929935</v>
      </c>
      <c r="K28">
        <v>0.67676988485291822</v>
      </c>
      <c r="L28">
        <v>0.65801693344654288</v>
      </c>
      <c r="M28" s="18">
        <v>0.66739340914973055</v>
      </c>
      <c r="N28">
        <f t="shared" si="0"/>
        <v>0.45058542379556066</v>
      </c>
    </row>
    <row r="29" spans="1:14" x14ac:dyDescent="0.2">
      <c r="A29" s="3">
        <v>1</v>
      </c>
      <c r="B29" s="4" t="s">
        <v>85</v>
      </c>
      <c r="C29" s="4">
        <v>28</v>
      </c>
      <c r="D29" s="4" t="s">
        <v>86</v>
      </c>
      <c r="E29" s="4" t="s">
        <v>87</v>
      </c>
      <c r="F29" s="14">
        <v>0.1570061902082161</v>
      </c>
      <c r="G29">
        <v>0.31118353342182986</v>
      </c>
      <c r="H29">
        <v>-0.32652769999901193</v>
      </c>
      <c r="I29" s="18">
        <v>-7.6720832885910362E-3</v>
      </c>
      <c r="J29">
        <v>0.16053511705685619</v>
      </c>
      <c r="K29">
        <v>0.4812031377618961</v>
      </c>
      <c r="L29">
        <v>0.46067406808962685</v>
      </c>
      <c r="M29" s="18">
        <v>0.47093860292576151</v>
      </c>
      <c r="N29">
        <f t="shared" si="0"/>
        <v>0.23163325981858524</v>
      </c>
    </row>
    <row r="30" spans="1:14" x14ac:dyDescent="0.2">
      <c r="A30" s="3">
        <v>1</v>
      </c>
      <c r="B30" s="4" t="s">
        <v>88</v>
      </c>
      <c r="C30" s="4">
        <v>29</v>
      </c>
      <c r="D30" s="4" t="s">
        <v>89</v>
      </c>
      <c r="E30" s="4" t="s">
        <v>90</v>
      </c>
      <c r="F30" s="14">
        <v>0.2070063694267516</v>
      </c>
      <c r="G30">
        <v>1.7206092463975906</v>
      </c>
      <c r="H30">
        <v>1.1009510107068075</v>
      </c>
      <c r="I30" s="18">
        <v>1.410780128552199</v>
      </c>
      <c r="J30">
        <v>0.16779374471682165</v>
      </c>
      <c r="K30">
        <v>0.69427350469208426</v>
      </c>
      <c r="L30">
        <v>0.67567951946670868</v>
      </c>
      <c r="M30" s="18">
        <v>0.68497651207939647</v>
      </c>
      <c r="N30">
        <f t="shared" si="0"/>
        <v>1.0478783203157978</v>
      </c>
    </row>
    <row r="31" spans="1:14" x14ac:dyDescent="0.2">
      <c r="A31" s="3">
        <v>1</v>
      </c>
      <c r="B31" s="4" t="s">
        <v>91</v>
      </c>
      <c r="C31" s="4">
        <v>30</v>
      </c>
      <c r="D31" s="4" t="s">
        <v>92</v>
      </c>
      <c r="E31" s="4" t="s">
        <v>93</v>
      </c>
      <c r="F31" s="14">
        <v>0.15831134564643801</v>
      </c>
      <c r="G31">
        <v>0.3479737942330986</v>
      </c>
      <c r="H31">
        <v>-0.2892662015135618</v>
      </c>
      <c r="I31" s="18">
        <v>2.9353796359768397E-2</v>
      </c>
      <c r="J31">
        <v>0.18578352180936994</v>
      </c>
      <c r="K31">
        <v>1.2223469347762217</v>
      </c>
      <c r="L31">
        <v>1.2085488613244828</v>
      </c>
      <c r="M31" s="18">
        <v>1.2154478980503522</v>
      </c>
      <c r="N31">
        <f t="shared" si="0"/>
        <v>0.62240084720506028</v>
      </c>
    </row>
    <row r="32" spans="1:14" x14ac:dyDescent="0.2">
      <c r="A32" s="3">
        <v>1</v>
      </c>
      <c r="B32" s="4" t="s">
        <v>94</v>
      </c>
      <c r="C32" s="4">
        <v>31</v>
      </c>
      <c r="D32" s="4" t="s">
        <v>95</v>
      </c>
      <c r="E32" s="4" t="s">
        <v>96</v>
      </c>
      <c r="F32" s="14">
        <v>0.14601769911504425</v>
      </c>
      <c r="G32">
        <v>1.4354058035153734E-3</v>
      </c>
      <c r="H32">
        <v>-0.6402433174916079</v>
      </c>
      <c r="I32" s="18">
        <v>-0.31940395584404624</v>
      </c>
      <c r="J32">
        <v>0.15503875968992248</v>
      </c>
      <c r="K32">
        <v>0.31986260125646226</v>
      </c>
      <c r="L32">
        <v>0.29786825244968335</v>
      </c>
      <c r="M32" s="18">
        <v>0.30886542685307283</v>
      </c>
      <c r="N32">
        <f t="shared" si="0"/>
        <v>-5.2692644954867029E-3</v>
      </c>
    </row>
    <row r="33" spans="1:14" x14ac:dyDescent="0.2">
      <c r="A33" s="3">
        <v>1</v>
      </c>
      <c r="B33" s="4" t="s">
        <v>97</v>
      </c>
      <c r="C33" s="4">
        <v>32</v>
      </c>
      <c r="D33" s="4" t="s">
        <v>98</v>
      </c>
      <c r="E33" s="4" t="s">
        <v>99</v>
      </c>
      <c r="F33" s="14">
        <v>0.16764514024787996</v>
      </c>
      <c r="G33">
        <v>0.61107865338588052</v>
      </c>
      <c r="H33">
        <v>-2.2791294985225655E-2</v>
      </c>
      <c r="I33" s="18">
        <v>0.29414367920032741</v>
      </c>
      <c r="J33">
        <v>0.18401937046004843</v>
      </c>
      <c r="K33">
        <v>1.1705618876669024</v>
      </c>
      <c r="L33">
        <v>1.1562935074301954</v>
      </c>
      <c r="M33" s="18">
        <v>1.1634276975485489</v>
      </c>
      <c r="N33">
        <f t="shared" si="0"/>
        <v>0.72878568837443813</v>
      </c>
    </row>
    <row r="34" spans="1:14" x14ac:dyDescent="0.2">
      <c r="A34" s="3">
        <v>1</v>
      </c>
      <c r="B34" s="4" t="s">
        <v>100</v>
      </c>
      <c r="C34" s="4">
        <v>33</v>
      </c>
      <c r="D34" s="4" t="s">
        <v>101</v>
      </c>
      <c r="E34" s="4" t="s">
        <v>102</v>
      </c>
      <c r="F34" s="14">
        <v>0.13017356475300401</v>
      </c>
      <c r="G34">
        <v>-0.44518560073527663</v>
      </c>
      <c r="H34">
        <v>-1.0925849859588799</v>
      </c>
      <c r="I34" s="18">
        <v>-0.76888529334707822</v>
      </c>
      <c r="J34">
        <v>0.17787504974134499</v>
      </c>
      <c r="K34">
        <v>0.99020098042660332</v>
      </c>
      <c r="L34">
        <v>0.97429457988957613</v>
      </c>
      <c r="M34" s="18">
        <v>0.98224778015808978</v>
      </c>
      <c r="N34">
        <f t="shared" si="0"/>
        <v>0.10668124340550578</v>
      </c>
    </row>
    <row r="35" spans="1:14" x14ac:dyDescent="0.2">
      <c r="A35" s="3">
        <v>1</v>
      </c>
      <c r="B35" s="4" t="s">
        <v>103</v>
      </c>
      <c r="C35" s="4">
        <v>34</v>
      </c>
      <c r="D35" s="4" t="s">
        <v>104</v>
      </c>
      <c r="E35" s="4" t="s">
        <v>105</v>
      </c>
      <c r="F35" s="14">
        <v>0.1383358856559469</v>
      </c>
      <c r="G35">
        <v>-0.21510272627424804</v>
      </c>
      <c r="H35">
        <v>-0.85955503484660989</v>
      </c>
      <c r="I35" s="18">
        <v>-0.53732888056042893</v>
      </c>
      <c r="J35">
        <v>0.15879163439194424</v>
      </c>
      <c r="K35">
        <v>0.4300248009533954</v>
      </c>
      <c r="L35">
        <v>0.40903093458037965</v>
      </c>
      <c r="M35" s="18">
        <v>0.41952786776688755</v>
      </c>
      <c r="N35">
        <f t="shared" si="0"/>
        <v>-5.8900506396770691E-2</v>
      </c>
    </row>
    <row r="36" spans="1:14" x14ac:dyDescent="0.2">
      <c r="A36" s="3">
        <v>1</v>
      </c>
      <c r="B36" s="4" t="s">
        <v>106</v>
      </c>
      <c r="C36" s="4">
        <v>35</v>
      </c>
      <c r="D36" s="4" t="s">
        <v>107</v>
      </c>
      <c r="E36" s="4" t="s">
        <v>108</v>
      </c>
      <c r="F36" s="14">
        <v>0.16269113149847095</v>
      </c>
      <c r="G36">
        <v>0.4714330076531637</v>
      </c>
      <c r="H36">
        <v>-0.16422562848077793</v>
      </c>
      <c r="I36" s="18">
        <v>0.15360368958619289</v>
      </c>
      <c r="J36">
        <v>0.12907548012505582</v>
      </c>
      <c r="K36">
        <v>-0.44226569113531455</v>
      </c>
      <c r="L36">
        <v>-0.4711816153183076</v>
      </c>
      <c r="M36" s="18">
        <v>-0.45672365322681108</v>
      </c>
      <c r="N36">
        <f t="shared" si="0"/>
        <v>-0.15155998182030911</v>
      </c>
    </row>
    <row r="37" spans="1:14" x14ac:dyDescent="0.2">
      <c r="A37" s="3">
        <v>1</v>
      </c>
      <c r="B37" s="4" t="s">
        <v>109</v>
      </c>
      <c r="C37" s="4">
        <v>36</v>
      </c>
      <c r="D37" s="4" t="s">
        <v>110</v>
      </c>
      <c r="E37" s="4" t="s">
        <v>111</v>
      </c>
      <c r="F37" s="14">
        <v>9.0579710144927536E-2</v>
      </c>
      <c r="G37">
        <v>-1.5612735354713094</v>
      </c>
      <c r="H37">
        <v>-2.2229686248010871</v>
      </c>
      <c r="I37" s="18">
        <v>-1.8921210801361983</v>
      </c>
      <c r="J37">
        <v>0.10745140388768898</v>
      </c>
      <c r="K37">
        <v>-1.0770206440356043</v>
      </c>
      <c r="L37">
        <v>-1.1117013512555012</v>
      </c>
      <c r="M37" s="18">
        <v>-1.0943609976455528</v>
      </c>
      <c r="N37">
        <f t="shared" si="0"/>
        <v>-1.4932410388908757</v>
      </c>
    </row>
    <row r="38" spans="1:14" x14ac:dyDescent="0.2">
      <c r="A38" s="3">
        <v>1</v>
      </c>
      <c r="B38" s="4" t="s">
        <v>112</v>
      </c>
      <c r="C38" s="4">
        <v>37</v>
      </c>
      <c r="D38" s="4" t="s">
        <v>113</v>
      </c>
      <c r="E38" s="4" t="s">
        <v>114</v>
      </c>
      <c r="F38" s="14">
        <v>0.11373873873873874</v>
      </c>
      <c r="G38">
        <v>-0.90845726765365109</v>
      </c>
      <c r="H38">
        <v>-1.561790589142416</v>
      </c>
      <c r="I38" s="18">
        <v>-1.2351239283980335</v>
      </c>
      <c r="J38">
        <v>0.13172205438066464</v>
      </c>
      <c r="K38">
        <v>-0.36457792780496001</v>
      </c>
      <c r="L38">
        <v>-0.39278829924169167</v>
      </c>
      <c r="M38" s="18">
        <v>-0.37868311352332584</v>
      </c>
      <c r="N38">
        <f t="shared" si="0"/>
        <v>-0.80690352096067963</v>
      </c>
    </row>
    <row r="39" spans="1:14" x14ac:dyDescent="0.2">
      <c r="A39" s="3">
        <v>1</v>
      </c>
      <c r="B39" s="4" t="s">
        <v>115</v>
      </c>
      <c r="C39" s="4">
        <v>38</v>
      </c>
      <c r="D39" s="4" t="s">
        <v>116</v>
      </c>
      <c r="E39" s="4" t="s">
        <v>117</v>
      </c>
      <c r="F39" s="14">
        <v>0.16597510373443983</v>
      </c>
      <c r="G39">
        <v>0.56400297404954836</v>
      </c>
      <c r="H39">
        <v>-7.046995546797491E-2</v>
      </c>
      <c r="I39" s="18">
        <v>0.24676650929078672</v>
      </c>
      <c r="J39">
        <v>0.17281553398058253</v>
      </c>
      <c r="K39">
        <v>0.84168352917606504</v>
      </c>
      <c r="L39">
        <v>0.82442830752351703</v>
      </c>
      <c r="M39" s="18">
        <v>0.83305591834979098</v>
      </c>
      <c r="N39">
        <f t="shared" si="0"/>
        <v>0.53991121382028884</v>
      </c>
    </row>
    <row r="40" spans="1:14" x14ac:dyDescent="0.2">
      <c r="A40" s="3">
        <v>1</v>
      </c>
      <c r="B40" s="4" t="s">
        <v>118</v>
      </c>
      <c r="C40" s="4">
        <v>39</v>
      </c>
      <c r="D40" s="4" t="s">
        <v>119</v>
      </c>
      <c r="E40" s="4" t="s">
        <v>120</v>
      </c>
      <c r="F40" s="14">
        <v>0.15580568720379148</v>
      </c>
      <c r="G40">
        <v>0.27734325865910531</v>
      </c>
      <c r="H40">
        <v>-0.36080142676835991</v>
      </c>
      <c r="I40" s="18">
        <v>-4.1729084054627302E-2</v>
      </c>
      <c r="J40">
        <v>0.17983963344788087</v>
      </c>
      <c r="K40">
        <v>1.0478695358100683</v>
      </c>
      <c r="L40">
        <v>1.0324868755106213</v>
      </c>
      <c r="M40" s="18">
        <v>1.0401782056603448</v>
      </c>
      <c r="N40">
        <f t="shared" si="0"/>
        <v>0.49922456080285876</v>
      </c>
    </row>
    <row r="41" spans="1:14" x14ac:dyDescent="0.2">
      <c r="A41" s="3">
        <v>1</v>
      </c>
      <c r="B41" s="4" t="s">
        <v>121</v>
      </c>
      <c r="C41" s="4">
        <v>40</v>
      </c>
      <c r="D41" s="4" t="s">
        <v>122</v>
      </c>
      <c r="E41" s="4" t="s">
        <v>123</v>
      </c>
      <c r="F41" s="14">
        <v>0.14814814814814814</v>
      </c>
      <c r="G41">
        <v>6.1489383496616035E-2</v>
      </c>
      <c r="H41">
        <v>-0.57942012272449372</v>
      </c>
      <c r="I41" s="18">
        <v>-0.25896536961393885</v>
      </c>
      <c r="J41">
        <v>0.16435986159169549</v>
      </c>
      <c r="K41">
        <v>0.5934750105770833</v>
      </c>
      <c r="L41">
        <v>0.5739655831856173</v>
      </c>
      <c r="M41" s="18">
        <v>0.5837202968813503</v>
      </c>
      <c r="N41">
        <f t="shared" si="0"/>
        <v>0.16237746363370573</v>
      </c>
    </row>
    <row r="42" spans="1:14" x14ac:dyDescent="0.2">
      <c r="A42" s="3">
        <v>1</v>
      </c>
      <c r="B42" s="4" t="s">
        <v>124</v>
      </c>
      <c r="C42" s="4">
        <v>41</v>
      </c>
      <c r="D42" s="4" t="s">
        <v>125</v>
      </c>
      <c r="E42" s="4" t="s">
        <v>126</v>
      </c>
      <c r="F42" s="14">
        <v>2.0816653322658127E-2</v>
      </c>
      <c r="G42">
        <v>-3.5277834087928297</v>
      </c>
      <c r="H42">
        <v>-4.2146670539665729</v>
      </c>
      <c r="I42" s="18">
        <v>-3.8712252313797011</v>
      </c>
      <c r="J42">
        <v>3.7267080745341616E-2</v>
      </c>
      <c r="K42">
        <v>-3.1372171694981059</v>
      </c>
      <c r="L42">
        <v>-3.1906083821317983</v>
      </c>
      <c r="M42" s="18">
        <v>-3.1639127758149521</v>
      </c>
      <c r="N42">
        <f t="shared" si="0"/>
        <v>-3.5175690035973268</v>
      </c>
    </row>
    <row r="43" spans="1:14" x14ac:dyDescent="0.2">
      <c r="A43" s="3">
        <v>1</v>
      </c>
      <c r="B43" s="4" t="s">
        <v>127</v>
      </c>
      <c r="C43" s="4">
        <v>42</v>
      </c>
      <c r="D43" s="4" t="s">
        <v>128</v>
      </c>
      <c r="E43" s="4" t="s">
        <v>129</v>
      </c>
      <c r="F43" s="14">
        <v>0.14722753346080306</v>
      </c>
      <c r="G43">
        <v>3.5538716271681509E-2</v>
      </c>
      <c r="H43">
        <v>-0.6057031858552161</v>
      </c>
      <c r="I43" s="18">
        <v>-0.28508223479176731</v>
      </c>
      <c r="J43">
        <v>0.16584766584766586</v>
      </c>
      <c r="K43">
        <v>0.63714814186171098</v>
      </c>
      <c r="L43">
        <v>0.6180353496209402</v>
      </c>
      <c r="M43" s="18">
        <v>0.62759174574132559</v>
      </c>
      <c r="N43">
        <f t="shared" si="0"/>
        <v>0.17125475547477914</v>
      </c>
    </row>
    <row r="44" spans="1:14" x14ac:dyDescent="0.2">
      <c r="A44" s="3">
        <v>1</v>
      </c>
      <c r="B44" s="4" t="s">
        <v>130</v>
      </c>
      <c r="C44" s="4">
        <v>43</v>
      </c>
      <c r="D44" s="4" t="s">
        <v>131</v>
      </c>
      <c r="E44" s="4" t="s">
        <v>132</v>
      </c>
      <c r="F44" s="14">
        <v>0.14496314496314497</v>
      </c>
      <c r="G44">
        <v>-2.8290802394978581E-2</v>
      </c>
      <c r="H44">
        <v>-0.6703502815995408</v>
      </c>
      <c r="I44" s="18">
        <v>-0.3493205419972597</v>
      </c>
      <c r="J44">
        <v>0.16032608695652173</v>
      </c>
      <c r="K44">
        <v>0.47506725061295674</v>
      </c>
      <c r="L44">
        <v>0.45448245540756493</v>
      </c>
      <c r="M44" s="18">
        <v>0.46477485301026084</v>
      </c>
      <c r="N44">
        <f t="shared" si="0"/>
        <v>5.7727155506500566E-2</v>
      </c>
    </row>
    <row r="45" spans="1:14" x14ac:dyDescent="0.2">
      <c r="A45" s="3">
        <v>1</v>
      </c>
      <c r="B45" s="4" t="s">
        <v>133</v>
      </c>
      <c r="C45" s="4">
        <v>44</v>
      </c>
      <c r="D45" s="4" t="s">
        <v>134</v>
      </c>
      <c r="E45" s="4" t="s">
        <v>135</v>
      </c>
      <c r="F45" s="14">
        <v>0.1554585152838428</v>
      </c>
      <c r="G45">
        <v>0.26755703312058882</v>
      </c>
      <c r="H45">
        <v>-0.37071300173523303</v>
      </c>
      <c r="I45" s="18">
        <v>-5.1577984307322106E-2</v>
      </c>
      <c r="J45">
        <v>0.17554991539763112</v>
      </c>
      <c r="K45">
        <v>0.92194879130970708</v>
      </c>
      <c r="L45">
        <v>0.90542253099804582</v>
      </c>
      <c r="M45" s="18">
        <v>0.91368566115387639</v>
      </c>
      <c r="N45">
        <f t="shared" si="0"/>
        <v>0.43105383842327716</v>
      </c>
    </row>
    <row r="46" spans="1:14" x14ac:dyDescent="0.2">
      <c r="A46" s="3">
        <v>1</v>
      </c>
      <c r="B46" s="4" t="s">
        <v>136</v>
      </c>
      <c r="C46" s="4">
        <v>45</v>
      </c>
      <c r="D46" s="4" t="s">
        <v>137</v>
      </c>
      <c r="E46" s="4" t="s">
        <v>138</v>
      </c>
      <c r="F46" s="14">
        <v>0.16694214876033059</v>
      </c>
      <c r="G46">
        <v>0.5912624388434361</v>
      </c>
      <c r="H46">
        <v>-4.2861330692460502E-2</v>
      </c>
      <c r="I46" s="18">
        <v>0.27420055407548782</v>
      </c>
      <c r="J46">
        <v>0.2008869179600887</v>
      </c>
      <c r="K46">
        <v>1.6656932958900181</v>
      </c>
      <c r="L46">
        <v>1.6559216511732486</v>
      </c>
      <c r="M46" s="18">
        <v>1.6608074735316334</v>
      </c>
      <c r="N46">
        <f t="shared" si="0"/>
        <v>0.96750401380356066</v>
      </c>
    </row>
    <row r="47" spans="1:14" x14ac:dyDescent="0.2">
      <c r="A47" s="3">
        <v>1</v>
      </c>
      <c r="B47" s="4" t="s">
        <v>139</v>
      </c>
      <c r="C47" s="4">
        <v>46</v>
      </c>
      <c r="D47" s="4" t="s">
        <v>140</v>
      </c>
      <c r="E47" s="4" t="s">
        <v>141</v>
      </c>
      <c r="F47" s="14">
        <v>0.16181606519208383</v>
      </c>
      <c r="G47">
        <v>0.44676627701225591</v>
      </c>
      <c r="H47">
        <v>-0.18920830939005995</v>
      </c>
      <c r="I47" s="18">
        <v>0.12877898381109798</v>
      </c>
      <c r="J47">
        <v>0.16094986807387862</v>
      </c>
      <c r="K47">
        <v>0.49337777400464539</v>
      </c>
      <c r="L47">
        <v>0.47295927320020775</v>
      </c>
      <c r="M47" s="18">
        <v>0.48316852360242657</v>
      </c>
      <c r="N47">
        <f t="shared" si="0"/>
        <v>0.30597375370676227</v>
      </c>
    </row>
    <row r="48" spans="1:14" x14ac:dyDescent="0.2">
      <c r="A48" s="3">
        <v>1</v>
      </c>
      <c r="B48" s="4" t="s">
        <v>142</v>
      </c>
      <c r="C48" s="4">
        <v>47</v>
      </c>
      <c r="D48" s="4" t="s">
        <v>143</v>
      </c>
      <c r="E48" s="4" t="s">
        <v>144</v>
      </c>
      <c r="F48" s="14">
        <v>0.1579699785561115</v>
      </c>
      <c r="G48">
        <v>0.33835119763065408</v>
      </c>
      <c r="H48">
        <v>-0.29901205166035555</v>
      </c>
      <c r="I48" s="18">
        <v>1.9669572985149264E-2</v>
      </c>
      <c r="J48">
        <v>0.17007104795737121</v>
      </c>
      <c r="K48">
        <v>0.76112165558311795</v>
      </c>
      <c r="L48">
        <v>0.74313477879312229</v>
      </c>
      <c r="M48" s="18">
        <v>0.75212821718812006</v>
      </c>
      <c r="N48">
        <f t="shared" si="0"/>
        <v>0.38589889508663466</v>
      </c>
    </row>
    <row r="49" spans="1:14" x14ac:dyDescent="0.2">
      <c r="A49" s="3">
        <v>1</v>
      </c>
      <c r="B49" s="4" t="s">
        <v>145</v>
      </c>
      <c r="C49" s="4">
        <v>48</v>
      </c>
      <c r="D49" s="4" t="s">
        <v>146</v>
      </c>
      <c r="E49" s="4" t="s">
        <v>147</v>
      </c>
      <c r="F49" s="14">
        <v>0.11822660098522167</v>
      </c>
      <c r="G49">
        <v>-0.78195155216730838</v>
      </c>
      <c r="H49">
        <v>-1.4336644921251498</v>
      </c>
      <c r="I49" s="18">
        <v>-1.1078080221462292</v>
      </c>
      <c r="J49">
        <v>0.13416988416988418</v>
      </c>
      <c r="K49">
        <v>-0.29272412625948535</v>
      </c>
      <c r="L49">
        <v>-0.32028192842614861</v>
      </c>
      <c r="M49" s="18">
        <v>-0.30650302734281698</v>
      </c>
      <c r="N49">
        <f t="shared" si="0"/>
        <v>-0.70715552474452315</v>
      </c>
    </row>
    <row r="50" spans="1:14" x14ac:dyDescent="0.2">
      <c r="A50" s="3">
        <v>1</v>
      </c>
      <c r="B50" s="4" t="s">
        <v>148</v>
      </c>
      <c r="C50" s="4">
        <v>49</v>
      </c>
      <c r="D50" s="4" t="s">
        <v>149</v>
      </c>
      <c r="E50" s="4" t="s">
        <v>150</v>
      </c>
      <c r="F50" s="14">
        <v>0.12784810126582277</v>
      </c>
      <c r="G50">
        <v>-0.51073672644413204</v>
      </c>
      <c r="H50">
        <v>-1.1589757403993031</v>
      </c>
      <c r="I50" s="18">
        <v>-0.83485623342171755</v>
      </c>
      <c r="J50">
        <v>0.12353433835845896</v>
      </c>
      <c r="K50">
        <v>-0.60492083267574748</v>
      </c>
      <c r="L50">
        <v>-0.63531397510892207</v>
      </c>
      <c r="M50" s="18">
        <v>-0.62011740389233472</v>
      </c>
      <c r="N50">
        <f t="shared" si="0"/>
        <v>-0.72748681865702614</v>
      </c>
    </row>
    <row r="51" spans="1:14" x14ac:dyDescent="0.2">
      <c r="A51" s="3">
        <v>1</v>
      </c>
      <c r="B51" s="4" t="s">
        <v>151</v>
      </c>
      <c r="C51" s="4">
        <v>50</v>
      </c>
      <c r="D51" s="4" t="s">
        <v>152</v>
      </c>
      <c r="E51" s="4" t="s">
        <v>153</v>
      </c>
      <c r="F51" s="14">
        <v>0.15456130156885531</v>
      </c>
      <c r="G51">
        <v>0.24226600217426178</v>
      </c>
      <c r="H51">
        <v>-0.39632797946361564</v>
      </c>
      <c r="I51" s="18">
        <v>-7.7030988644676932E-2</v>
      </c>
      <c r="J51">
        <v>0.16271040138109624</v>
      </c>
      <c r="K51">
        <v>0.5450566168016957</v>
      </c>
      <c r="L51">
        <v>0.52510745824494276</v>
      </c>
      <c r="M51" s="18">
        <v>0.53508203752331918</v>
      </c>
      <c r="N51">
        <f t="shared" si="0"/>
        <v>0.22902552443932112</v>
      </c>
    </row>
    <row r="52" spans="1:14" x14ac:dyDescent="0.2">
      <c r="A52" s="3">
        <v>1</v>
      </c>
      <c r="B52" s="4" t="s">
        <v>154</v>
      </c>
      <c r="C52" s="4">
        <v>51</v>
      </c>
      <c r="D52" s="4" t="s">
        <v>155</v>
      </c>
      <c r="E52" s="4" t="s">
        <v>156</v>
      </c>
      <c r="F52" s="14">
        <v>0.15290806754221389</v>
      </c>
      <c r="G52">
        <v>0.19566395827896568</v>
      </c>
      <c r="H52">
        <v>-0.44352693782195329</v>
      </c>
      <c r="I52" s="18">
        <v>-0.12393148977149381</v>
      </c>
      <c r="J52">
        <v>0.18635926993275698</v>
      </c>
      <c r="K52">
        <v>1.2392474936223588</v>
      </c>
      <c r="L52">
        <v>1.225602909410058</v>
      </c>
      <c r="M52" s="18">
        <v>1.2324252015162083</v>
      </c>
      <c r="N52">
        <f t="shared" si="0"/>
        <v>0.55424685587235722</v>
      </c>
    </row>
    <row r="53" spans="1:14" x14ac:dyDescent="0.2">
      <c r="A53" s="3">
        <v>1</v>
      </c>
      <c r="B53" s="4" t="s">
        <v>157</v>
      </c>
      <c r="C53" s="4">
        <v>52</v>
      </c>
      <c r="D53" s="4" t="s">
        <v>158</v>
      </c>
      <c r="E53" s="4" t="s">
        <v>159</v>
      </c>
      <c r="F53" s="14">
        <v>0.12111468381564845</v>
      </c>
      <c r="G53">
        <v>-0.70054107992447412</v>
      </c>
      <c r="H53">
        <v>-1.3512112525643418</v>
      </c>
      <c r="I53" s="18">
        <v>-1.025876166244408</v>
      </c>
      <c r="J53">
        <v>9.6856959589480443E-2</v>
      </c>
      <c r="K53">
        <v>-1.3880108531754232</v>
      </c>
      <c r="L53">
        <v>-1.4255159433703577</v>
      </c>
      <c r="M53" s="18">
        <v>-1.4067633982728904</v>
      </c>
      <c r="N53">
        <f t="shared" si="0"/>
        <v>-1.2163197822586493</v>
      </c>
    </row>
    <row r="54" spans="1:14" x14ac:dyDescent="0.2">
      <c r="A54" s="3">
        <v>1</v>
      </c>
      <c r="B54" s="4" t="s">
        <v>160</v>
      </c>
      <c r="C54" s="4">
        <v>53</v>
      </c>
      <c r="D54" s="4" t="s">
        <v>161</v>
      </c>
      <c r="E54" s="4" t="s">
        <v>162</v>
      </c>
      <c r="F54" s="14">
        <v>0.18808567603748327</v>
      </c>
      <c r="G54">
        <v>1.1872649226980574</v>
      </c>
      <c r="H54">
        <v>0.56077520679767978</v>
      </c>
      <c r="I54" s="18">
        <v>0.87402006474786864</v>
      </c>
      <c r="J54">
        <v>0.18445692883895132</v>
      </c>
      <c r="K54">
        <v>1.1834060131288577</v>
      </c>
      <c r="L54">
        <v>1.1692542819962635</v>
      </c>
      <c r="M54" s="18">
        <v>1.1763301475625605</v>
      </c>
      <c r="N54">
        <f t="shared" si="0"/>
        <v>1.0251751061552146</v>
      </c>
    </row>
    <row r="55" spans="1:14" x14ac:dyDescent="0.2">
      <c r="A55" s="3">
        <v>1</v>
      </c>
      <c r="B55" s="4" t="s">
        <v>163</v>
      </c>
      <c r="C55" s="4">
        <v>54</v>
      </c>
      <c r="D55" s="4" t="s">
        <v>164</v>
      </c>
      <c r="E55" s="4" t="s">
        <v>165</v>
      </c>
      <c r="F55" s="14">
        <v>0.15340086830680175</v>
      </c>
      <c r="G55">
        <v>0.20955522986718336</v>
      </c>
      <c r="H55">
        <v>-0.42945773624981309</v>
      </c>
      <c r="I55" s="18">
        <v>-0.10995125319131487</v>
      </c>
      <c r="J55">
        <v>0.1429156429156429</v>
      </c>
      <c r="K55">
        <v>-3.6000388338675526E-2</v>
      </c>
      <c r="L55">
        <v>-6.1226650368827434E-2</v>
      </c>
      <c r="M55" s="18">
        <v>-4.861351935375148E-2</v>
      </c>
      <c r="N55">
        <f t="shared" si="0"/>
        <v>-7.9282386272533173E-2</v>
      </c>
    </row>
    <row r="56" spans="1:14" x14ac:dyDescent="0.2">
      <c r="A56" s="3">
        <v>1</v>
      </c>
      <c r="B56" s="4" t="s">
        <v>166</v>
      </c>
      <c r="C56" s="4">
        <v>55</v>
      </c>
      <c r="D56" s="4" t="s">
        <v>167</v>
      </c>
      <c r="E56" s="4" t="s">
        <v>168</v>
      </c>
      <c r="F56" s="14">
        <v>0.16259541984732825</v>
      </c>
      <c r="G56">
        <v>0.46873504808061339</v>
      </c>
      <c r="H56">
        <v>-0.16695814557387764</v>
      </c>
      <c r="I56" s="18">
        <v>0.15088845125336786</v>
      </c>
      <c r="J56">
        <v>0.16550764951321278</v>
      </c>
      <c r="K56">
        <v>0.62716727377782322</v>
      </c>
      <c r="L56">
        <v>0.60796383625927919</v>
      </c>
      <c r="M56" s="18">
        <v>0.61756555501855126</v>
      </c>
      <c r="N56">
        <f t="shared" si="0"/>
        <v>0.38422700313595959</v>
      </c>
    </row>
    <row r="57" spans="1:14" x14ac:dyDescent="0.2">
      <c r="A57" s="3">
        <v>1</v>
      </c>
      <c r="B57" s="4" t="s">
        <v>169</v>
      </c>
      <c r="C57" s="4">
        <v>56</v>
      </c>
      <c r="D57" s="4" t="s">
        <v>170</v>
      </c>
      <c r="E57" s="4" t="s">
        <v>171</v>
      </c>
      <c r="F57" s="14">
        <v>0.16676522767593141</v>
      </c>
      <c r="G57">
        <v>0.58627531420874446</v>
      </c>
      <c r="H57">
        <v>-4.791233421688771E-2</v>
      </c>
      <c r="I57" s="18">
        <v>0.26918148999592839</v>
      </c>
      <c r="J57">
        <v>0.15928449744463374</v>
      </c>
      <c r="K57">
        <v>0.4444923444619413</v>
      </c>
      <c r="L57">
        <v>0.42362987091858784</v>
      </c>
      <c r="M57" s="18">
        <v>0.43406110769026457</v>
      </c>
      <c r="N57">
        <f t="shared" si="0"/>
        <v>0.35162129884309645</v>
      </c>
    </row>
    <row r="58" spans="1:14" x14ac:dyDescent="0.2">
      <c r="A58" s="3">
        <v>1</v>
      </c>
      <c r="B58" s="4" t="s">
        <v>172</v>
      </c>
      <c r="C58" s="4">
        <v>57</v>
      </c>
      <c r="D58" s="4" t="s">
        <v>173</v>
      </c>
      <c r="E58" s="4" t="s">
        <v>174</v>
      </c>
      <c r="F58" s="14">
        <v>0.14099216710182769</v>
      </c>
      <c r="G58">
        <v>-0.14022636724437995</v>
      </c>
      <c r="H58">
        <v>-0.78371960239615879</v>
      </c>
      <c r="I58" s="18">
        <v>-0.46197298482026938</v>
      </c>
      <c r="J58">
        <v>0.14621848739495799</v>
      </c>
      <c r="K58">
        <v>6.0951586344147712E-2</v>
      </c>
      <c r="L58">
        <v>3.6605832762952588E-2</v>
      </c>
      <c r="M58" s="18">
        <v>4.8778709553550154E-2</v>
      </c>
      <c r="N58">
        <f t="shared" si="0"/>
        <v>-0.20659713763335963</v>
      </c>
    </row>
    <row r="59" spans="1:14" x14ac:dyDescent="0.2">
      <c r="A59" s="3">
        <v>1</v>
      </c>
      <c r="B59" s="4" t="s">
        <v>175</v>
      </c>
      <c r="C59" s="4">
        <v>58</v>
      </c>
      <c r="D59" s="4" t="s">
        <v>176</v>
      </c>
      <c r="E59" s="4" t="s">
        <v>177</v>
      </c>
      <c r="F59" s="14">
        <v>0.15695792880258899</v>
      </c>
      <c r="G59">
        <v>0.30982312097734832</v>
      </c>
      <c r="H59">
        <v>-0.32790553764195973</v>
      </c>
      <c r="I59" s="18">
        <v>-9.0412083323057058E-3</v>
      </c>
      <c r="J59">
        <v>0.15715434083601287</v>
      </c>
      <c r="K59">
        <v>0.3819635481825942</v>
      </c>
      <c r="L59">
        <v>0.36053319416432333</v>
      </c>
      <c r="M59" s="18">
        <v>0.37124837117345877</v>
      </c>
      <c r="N59">
        <f t="shared" si="0"/>
        <v>0.18110358142057653</v>
      </c>
    </row>
    <row r="60" spans="1:14" x14ac:dyDescent="0.2">
      <c r="A60" s="3">
        <v>1</v>
      </c>
      <c r="B60" s="4" t="s">
        <v>178</v>
      </c>
      <c r="C60" s="4">
        <v>59</v>
      </c>
      <c r="D60" s="4" t="s">
        <v>179</v>
      </c>
      <c r="E60" s="4" t="s">
        <v>180</v>
      </c>
      <c r="F60" s="14">
        <v>0.13946759259259259</v>
      </c>
      <c r="G60">
        <v>-0.18320170349811044</v>
      </c>
      <c r="H60">
        <v>-0.82724539947992415</v>
      </c>
      <c r="I60" s="18">
        <v>-0.50522355148901732</v>
      </c>
      <c r="J60">
        <v>0.18054985638079607</v>
      </c>
      <c r="K60">
        <v>1.0687174795271863</v>
      </c>
      <c r="L60">
        <v>1.0535241582344628</v>
      </c>
      <c r="M60" s="18">
        <v>1.0611208188808245</v>
      </c>
      <c r="N60">
        <f t="shared" si="0"/>
        <v>0.27794863369590361</v>
      </c>
    </row>
    <row r="61" spans="1:14" x14ac:dyDescent="0.2">
      <c r="A61" s="3">
        <v>1</v>
      </c>
      <c r="B61" s="4" t="s">
        <v>181</v>
      </c>
      <c r="C61" s="4">
        <v>60</v>
      </c>
      <c r="D61" s="4" t="s">
        <v>182</v>
      </c>
      <c r="E61" s="4" t="s">
        <v>183</v>
      </c>
      <c r="F61" s="14">
        <v>9.6932515337423308E-2</v>
      </c>
      <c r="G61">
        <v>-1.3821980375876897</v>
      </c>
      <c r="H61">
        <v>-2.0415993915846724</v>
      </c>
      <c r="I61" s="18">
        <v>-1.711898714586181</v>
      </c>
      <c r="J61">
        <v>0.13544511196067724</v>
      </c>
      <c r="K61">
        <v>-0.25529098241571591</v>
      </c>
      <c r="L61">
        <v>-0.28250882039358077</v>
      </c>
      <c r="M61" s="18">
        <v>-0.26889990140464837</v>
      </c>
      <c r="N61">
        <f t="shared" si="0"/>
        <v>-0.99039930799541476</v>
      </c>
    </row>
    <row r="62" spans="1:14" x14ac:dyDescent="0.2">
      <c r="A62" s="3">
        <v>1</v>
      </c>
      <c r="B62" s="4" t="s">
        <v>184</v>
      </c>
      <c r="C62" s="4">
        <v>61</v>
      </c>
      <c r="D62" s="4" t="s">
        <v>185</v>
      </c>
      <c r="E62" s="4" t="s">
        <v>186</v>
      </c>
      <c r="F62" s="14">
        <v>0.13387660069848661</v>
      </c>
      <c r="G62">
        <v>-0.34080289332886199</v>
      </c>
      <c r="H62">
        <v>-0.98686526535445374</v>
      </c>
      <c r="I62" s="18">
        <v>-0.66383407934165783</v>
      </c>
      <c r="J62">
        <v>0.16433121019108279</v>
      </c>
      <c r="K62">
        <v>0.59263397495332726</v>
      </c>
      <c r="L62">
        <v>0.57311690935773996</v>
      </c>
      <c r="M62" s="18">
        <v>0.58287544215553355</v>
      </c>
      <c r="N62">
        <f t="shared" si="0"/>
        <v>-4.0479318593062141E-2</v>
      </c>
    </row>
    <row r="63" spans="1:14" x14ac:dyDescent="0.2">
      <c r="A63" s="3">
        <v>1</v>
      </c>
      <c r="B63" s="4" t="s">
        <v>187</v>
      </c>
      <c r="C63" s="4">
        <v>62</v>
      </c>
      <c r="D63" s="4" t="s">
        <v>188</v>
      </c>
      <c r="E63" s="4" t="s">
        <v>189</v>
      </c>
      <c r="F63" s="14">
        <v>0.16585365853658537</v>
      </c>
      <c r="G63">
        <v>0.56057962662862471</v>
      </c>
      <c r="H63">
        <v>-7.3937151729351933E-2</v>
      </c>
      <c r="I63" s="18">
        <v>0.24332123744963638</v>
      </c>
      <c r="J63">
        <v>0.19526627218934911</v>
      </c>
      <c r="K63">
        <v>1.5007043871240611</v>
      </c>
      <c r="L63">
        <v>1.4894343291090801</v>
      </c>
      <c r="M63" s="18">
        <v>1.4950693581165706</v>
      </c>
      <c r="N63">
        <f t="shared" si="0"/>
        <v>0.86919529778310345</v>
      </c>
    </row>
    <row r="64" spans="1:14" x14ac:dyDescent="0.2">
      <c r="A64" s="3">
        <v>1</v>
      </c>
      <c r="B64" s="4" t="s">
        <v>190</v>
      </c>
      <c r="C64" s="4">
        <v>63</v>
      </c>
      <c r="D64" s="4" t="s">
        <v>191</v>
      </c>
      <c r="E64" s="4" t="s">
        <v>192</v>
      </c>
      <c r="F64" s="14">
        <v>0.16094986807387862</v>
      </c>
      <c r="G64">
        <v>0.42234955471276164</v>
      </c>
      <c r="H64">
        <v>-0.21393777966072439</v>
      </c>
      <c r="I64" s="18">
        <v>0.10420588752601863</v>
      </c>
      <c r="J64">
        <v>0.15726410384423364</v>
      </c>
      <c r="K64">
        <v>0.38518554075922845</v>
      </c>
      <c r="L64">
        <v>0.36378444856564435</v>
      </c>
      <c r="M64" s="18">
        <v>0.3744849946624364</v>
      </c>
      <c r="N64">
        <f t="shared" si="0"/>
        <v>0.23934544109422751</v>
      </c>
    </row>
    <row r="65" spans="1:14" x14ac:dyDescent="0.2">
      <c r="A65" s="3">
        <v>1</v>
      </c>
      <c r="B65" s="4" t="s">
        <v>193</v>
      </c>
      <c r="C65" s="4">
        <v>64</v>
      </c>
      <c r="D65" s="4" t="s">
        <v>194</v>
      </c>
      <c r="E65" s="4" t="s">
        <v>195</v>
      </c>
      <c r="F65" s="14">
        <v>0.19871794871794871</v>
      </c>
      <c r="G65">
        <v>1.4869718185017922</v>
      </c>
      <c r="H65">
        <v>0.86432097673278285</v>
      </c>
      <c r="I65" s="18">
        <v>1.1756463976172875</v>
      </c>
      <c r="J65">
        <v>0.15296803652968036</v>
      </c>
      <c r="K65">
        <v>0.25907841942039778</v>
      </c>
      <c r="L65">
        <v>0.23653203455819377</v>
      </c>
      <c r="M65" s="18">
        <v>0.24780522698929577</v>
      </c>
      <c r="N65">
        <f t="shared" si="0"/>
        <v>0.71172581230329168</v>
      </c>
    </row>
    <row r="66" spans="1:14" x14ac:dyDescent="0.2">
      <c r="A66" s="3">
        <v>1</v>
      </c>
      <c r="B66" s="4" t="s">
        <v>196</v>
      </c>
      <c r="C66" s="4">
        <v>65</v>
      </c>
      <c r="D66" s="4" t="s">
        <v>197</v>
      </c>
      <c r="E66" s="4" t="s">
        <v>190</v>
      </c>
      <c r="F66" s="14">
        <v>0.16335978835978837</v>
      </c>
      <c r="G66">
        <v>0.49028138356356604</v>
      </c>
      <c r="H66">
        <v>-0.14513582821973892</v>
      </c>
      <c r="I66" s="18">
        <v>0.17257277767191356</v>
      </c>
      <c r="J66">
        <v>0.16939407341884122</v>
      </c>
      <c r="K66">
        <v>0.74124968803165558</v>
      </c>
      <c r="L66">
        <v>0.72308233595599714</v>
      </c>
      <c r="M66" s="18">
        <v>0.73216601199382636</v>
      </c>
      <c r="N66">
        <f t="shared" ref="N66:N129" si="1">AVERAGE(M66,I66)</f>
        <v>0.45236939483286998</v>
      </c>
    </row>
    <row r="67" spans="1:14" x14ac:dyDescent="0.2">
      <c r="A67" s="3">
        <v>1</v>
      </c>
      <c r="B67" s="4" t="s">
        <v>198</v>
      </c>
      <c r="C67" s="4">
        <v>66</v>
      </c>
      <c r="D67" s="4" t="s">
        <v>199</v>
      </c>
      <c r="E67" s="4" t="s">
        <v>200</v>
      </c>
      <c r="F67" s="14">
        <v>0.18476727785613539</v>
      </c>
      <c r="G67">
        <v>1.0937245435277785</v>
      </c>
      <c r="H67">
        <v>0.46603669122525992</v>
      </c>
      <c r="I67" s="18">
        <v>0.77988061737651915</v>
      </c>
      <c r="J67">
        <v>0.16938579654510558</v>
      </c>
      <c r="K67">
        <v>0.74100672798376455</v>
      </c>
      <c r="L67">
        <v>0.72283716936847009</v>
      </c>
      <c r="M67" s="18">
        <v>0.73192194867611726</v>
      </c>
      <c r="N67">
        <f t="shared" si="1"/>
        <v>0.7559012830263182</v>
      </c>
    </row>
    <row r="68" spans="1:14" x14ac:dyDescent="0.2">
      <c r="A68" s="3">
        <v>1</v>
      </c>
      <c r="B68" s="4" t="s">
        <v>201</v>
      </c>
      <c r="C68" s="4">
        <v>67</v>
      </c>
      <c r="D68" s="4" t="s">
        <v>202</v>
      </c>
      <c r="E68" s="4" t="s">
        <v>203</v>
      </c>
      <c r="F68" s="14">
        <v>0.17604049493813273</v>
      </c>
      <c r="G68">
        <v>0.84773038053823924</v>
      </c>
      <c r="H68">
        <v>0.21689164768545635</v>
      </c>
      <c r="I68" s="18">
        <v>0.53231101411184778</v>
      </c>
      <c r="J68">
        <v>0.15269086357947434</v>
      </c>
      <c r="K68">
        <v>0.25094226132411657</v>
      </c>
      <c r="L68">
        <v>0.22832198466167575</v>
      </c>
      <c r="M68" s="18">
        <v>0.23963212299289616</v>
      </c>
      <c r="N68">
        <f t="shared" si="1"/>
        <v>0.38597156855237197</v>
      </c>
    </row>
    <row r="69" spans="1:14" x14ac:dyDescent="0.2">
      <c r="A69" s="3">
        <v>1</v>
      </c>
      <c r="B69" s="4" t="s">
        <v>204</v>
      </c>
      <c r="C69" s="4">
        <v>68</v>
      </c>
      <c r="D69" s="4" t="s">
        <v>205</v>
      </c>
      <c r="E69" s="4" t="s">
        <v>206</v>
      </c>
      <c r="F69" s="14">
        <v>0.16180371352785147</v>
      </c>
      <c r="G69">
        <v>0.4464181031968974</v>
      </c>
      <c r="H69">
        <v>-0.18956094288076031</v>
      </c>
      <c r="I69" s="18">
        <v>0.12842858015806854</v>
      </c>
      <c r="J69">
        <v>0.15942028985507245</v>
      </c>
      <c r="K69">
        <v>0.44847840630088781</v>
      </c>
      <c r="L69">
        <v>0.42765213378529821</v>
      </c>
      <c r="M69" s="18">
        <v>0.43806527004309304</v>
      </c>
      <c r="N69">
        <f t="shared" si="1"/>
        <v>0.2832469251005808</v>
      </c>
    </row>
    <row r="70" spans="1:14" x14ac:dyDescent="0.2">
      <c r="A70" s="3">
        <v>1</v>
      </c>
      <c r="B70" s="4" t="s">
        <v>207</v>
      </c>
      <c r="C70" s="4">
        <v>69</v>
      </c>
      <c r="D70" s="4" t="s">
        <v>208</v>
      </c>
      <c r="E70" s="4" t="s">
        <v>209</v>
      </c>
      <c r="F70" s="14">
        <v>0.16763005780346821</v>
      </c>
      <c r="G70">
        <v>0.61065350321040723</v>
      </c>
      <c r="H70">
        <v>-2.3221890807874342E-2</v>
      </c>
      <c r="I70" s="18">
        <v>0.29371580620126647</v>
      </c>
      <c r="J70">
        <v>0.21294466403162055</v>
      </c>
      <c r="K70">
        <v>2.0196373883776815</v>
      </c>
      <c r="L70">
        <v>2.0130802296465071</v>
      </c>
      <c r="M70" s="18">
        <v>2.0163588090120941</v>
      </c>
      <c r="N70">
        <f t="shared" si="1"/>
        <v>1.1550373076066802</v>
      </c>
    </row>
    <row r="71" spans="1:14" x14ac:dyDescent="0.2">
      <c r="A71" s="3">
        <v>1</v>
      </c>
      <c r="B71" s="4" t="s">
        <v>210</v>
      </c>
      <c r="C71" s="4">
        <v>70</v>
      </c>
      <c r="D71" s="4" t="s">
        <v>211</v>
      </c>
      <c r="E71" s="4" t="s">
        <v>212</v>
      </c>
      <c r="F71" s="14">
        <v>0.16543665436654367</v>
      </c>
      <c r="G71">
        <v>0.54882494076827859</v>
      </c>
      <c r="H71">
        <v>-8.5842400556728315E-2</v>
      </c>
      <c r="I71" s="18">
        <v>0.23149127010577514</v>
      </c>
      <c r="J71">
        <v>0.15847928235796668</v>
      </c>
      <c r="K71">
        <v>0.42085599307280142</v>
      </c>
      <c r="L71">
        <v>0.39977885647416994</v>
      </c>
      <c r="M71" s="18">
        <v>0.41031742477348565</v>
      </c>
      <c r="N71">
        <f t="shared" si="1"/>
        <v>0.32090434743963037</v>
      </c>
    </row>
    <row r="72" spans="1:14" x14ac:dyDescent="0.2">
      <c r="A72" s="3">
        <v>1</v>
      </c>
      <c r="B72" s="4" t="s">
        <v>213</v>
      </c>
      <c r="C72" s="4">
        <v>71</v>
      </c>
      <c r="D72" s="4" t="s">
        <v>214</v>
      </c>
      <c r="E72" s="4" t="s">
        <v>215</v>
      </c>
      <c r="F72" s="14">
        <v>0.1865127582017011</v>
      </c>
      <c r="G72">
        <v>1.1429268647791018</v>
      </c>
      <c r="H72">
        <v>0.51586923327196554</v>
      </c>
      <c r="I72" s="18">
        <v>0.82939804902553371</v>
      </c>
      <c r="J72">
        <v>0.15791776027996501</v>
      </c>
      <c r="K72">
        <v>0.40437302675960901</v>
      </c>
      <c r="L72">
        <v>0.3831461934564997</v>
      </c>
      <c r="M72" s="18">
        <v>0.39375961010805438</v>
      </c>
      <c r="N72">
        <f t="shared" si="1"/>
        <v>0.6115788295667941</v>
      </c>
    </row>
    <row r="73" spans="1:14" x14ac:dyDescent="0.2">
      <c r="A73" s="3">
        <v>1</v>
      </c>
      <c r="B73" s="4" t="s">
        <v>216</v>
      </c>
      <c r="C73" s="4">
        <v>72</v>
      </c>
      <c r="D73" s="4" t="s">
        <v>217</v>
      </c>
      <c r="E73" s="4" t="s">
        <v>218</v>
      </c>
      <c r="F73" s="14">
        <v>0.13405238828967642</v>
      </c>
      <c r="G73">
        <v>-0.33584772006914027</v>
      </c>
      <c r="H73">
        <v>-0.9818466224625364</v>
      </c>
      <c r="I73" s="18">
        <v>-0.65884717126583836</v>
      </c>
      <c r="J73">
        <v>0.11228600201409869</v>
      </c>
      <c r="K73">
        <v>-0.93510544394404593</v>
      </c>
      <c r="L73">
        <v>-0.96849729105433902</v>
      </c>
      <c r="M73" s="18">
        <v>-0.95180136749919253</v>
      </c>
      <c r="N73">
        <f t="shared" si="1"/>
        <v>-0.80532426938251545</v>
      </c>
    </row>
    <row r="74" spans="1:14" x14ac:dyDescent="0.2">
      <c r="A74" s="3">
        <v>1</v>
      </c>
      <c r="B74" s="4" t="s">
        <v>219</v>
      </c>
      <c r="C74" s="4">
        <v>73</v>
      </c>
      <c r="D74" s="4" t="s">
        <v>220</v>
      </c>
      <c r="E74" s="4" t="s">
        <v>221</v>
      </c>
      <c r="F74" s="14">
        <v>0.20372670807453416</v>
      </c>
      <c r="G74">
        <v>1.6281607969737426</v>
      </c>
      <c r="H74">
        <v>1.0073184111484537</v>
      </c>
      <c r="I74" s="18">
        <v>1.317739604061098</v>
      </c>
      <c r="J74">
        <v>0.16295636687444345</v>
      </c>
      <c r="K74">
        <v>0.5522767085841559</v>
      </c>
      <c r="L74">
        <v>0.53239312220205437</v>
      </c>
      <c r="M74" s="18">
        <v>0.54233491539310519</v>
      </c>
      <c r="N74">
        <f t="shared" si="1"/>
        <v>0.93003725972710161</v>
      </c>
    </row>
    <row r="75" spans="1:14" x14ac:dyDescent="0.2">
      <c r="A75" s="3">
        <v>1</v>
      </c>
      <c r="B75" s="4" t="s">
        <v>222</v>
      </c>
      <c r="C75" s="4">
        <v>74</v>
      </c>
      <c r="D75" s="4" t="s">
        <v>223</v>
      </c>
      <c r="E75" s="4" t="s">
        <v>224</v>
      </c>
      <c r="F75" s="14">
        <v>0.13780025284450062</v>
      </c>
      <c r="G75">
        <v>-0.23020136529844623</v>
      </c>
      <c r="H75">
        <v>-0.87484706873619278</v>
      </c>
      <c r="I75" s="18">
        <v>-0.55252421701731946</v>
      </c>
      <c r="J75">
        <v>0.14331210191082802</v>
      </c>
      <c r="K75">
        <v>-2.436269764367319E-2</v>
      </c>
      <c r="L75">
        <v>-4.9483267293480931E-2</v>
      </c>
      <c r="M75" s="18">
        <v>-3.6922982468577059E-2</v>
      </c>
      <c r="N75">
        <f t="shared" si="1"/>
        <v>-0.29472359974294826</v>
      </c>
    </row>
    <row r="76" spans="1:14" x14ac:dyDescent="0.2">
      <c r="A76" s="3">
        <v>1</v>
      </c>
      <c r="B76" s="4" t="s">
        <v>225</v>
      </c>
      <c r="C76" s="4">
        <v>75</v>
      </c>
      <c r="D76" s="4" t="s">
        <v>226</v>
      </c>
      <c r="E76" s="4" t="s">
        <v>227</v>
      </c>
      <c r="F76" s="14">
        <v>0.16737967914438504</v>
      </c>
      <c r="G76">
        <v>0.60359572610625245</v>
      </c>
      <c r="H76">
        <v>-3.0370069295278721E-2</v>
      </c>
      <c r="I76" s="18">
        <v>0.28661282840548685</v>
      </c>
      <c r="J76">
        <v>0.14081826831588962</v>
      </c>
      <c r="K76">
        <v>-9.7566898772083827E-2</v>
      </c>
      <c r="L76">
        <v>-0.1233523018902512</v>
      </c>
      <c r="M76" s="18">
        <v>-0.11045960033116752</v>
      </c>
      <c r="N76">
        <f t="shared" si="1"/>
        <v>8.8076614037159662E-2</v>
      </c>
    </row>
    <row r="77" spans="1:14" x14ac:dyDescent="0.2">
      <c r="A77" s="3">
        <v>1</v>
      </c>
      <c r="B77" s="4" t="s">
        <v>228</v>
      </c>
      <c r="C77" s="4">
        <v>76</v>
      </c>
      <c r="D77" s="4" t="s">
        <v>229</v>
      </c>
      <c r="E77" s="4" t="s">
        <v>230</v>
      </c>
      <c r="F77" s="14">
        <v>0.17035110533159947</v>
      </c>
      <c r="G77">
        <v>0.68735551532950834</v>
      </c>
      <c r="H77">
        <v>5.4462579086708644E-2</v>
      </c>
      <c r="I77" s="18">
        <v>0.37090904720810847</v>
      </c>
      <c r="J77">
        <v>0.14037626628075253</v>
      </c>
      <c r="K77">
        <v>-0.1105414636929406</v>
      </c>
      <c r="L77">
        <v>-0.13644470055375971</v>
      </c>
      <c r="M77" s="18">
        <v>-0.12349308212335015</v>
      </c>
      <c r="N77">
        <f t="shared" si="1"/>
        <v>0.12370798254237916</v>
      </c>
    </row>
    <row r="78" spans="1:14" x14ac:dyDescent="0.2">
      <c r="A78" s="3">
        <v>1</v>
      </c>
      <c r="B78" s="4" t="s">
        <v>231</v>
      </c>
      <c r="C78" s="4">
        <v>77</v>
      </c>
      <c r="D78" s="4" t="s">
        <v>232</v>
      </c>
      <c r="E78" s="4" t="s">
        <v>233</v>
      </c>
      <c r="F78" s="14">
        <v>0.18149964961457604</v>
      </c>
      <c r="G78">
        <v>1.0016152883995042</v>
      </c>
      <c r="H78">
        <v>0.37274763062129501</v>
      </c>
      <c r="I78" s="18">
        <v>0.68718145951039955</v>
      </c>
      <c r="J78">
        <v>0.1588355464759959</v>
      </c>
      <c r="K78">
        <v>0.43131379996255542</v>
      </c>
      <c r="L78">
        <v>0.41033164015376355</v>
      </c>
      <c r="M78" s="18">
        <v>0.42082272005815946</v>
      </c>
      <c r="N78">
        <f t="shared" si="1"/>
        <v>0.55400208978427945</v>
      </c>
    </row>
    <row r="79" spans="1:14" x14ac:dyDescent="0.2">
      <c r="A79" s="3">
        <v>1</v>
      </c>
      <c r="B79" s="4" t="s">
        <v>234</v>
      </c>
      <c r="C79" s="4">
        <v>78</v>
      </c>
      <c r="D79" s="4" t="s">
        <v>235</v>
      </c>
      <c r="E79" s="4" t="s">
        <v>236</v>
      </c>
      <c r="F79" s="14">
        <v>0.15942928039702234</v>
      </c>
      <c r="G79">
        <v>0.37948660093757125</v>
      </c>
      <c r="H79">
        <v>-0.25734975478559158</v>
      </c>
      <c r="I79" s="18">
        <v>6.1068423075989836E-2</v>
      </c>
      <c r="J79">
        <v>0.18157755426151403</v>
      </c>
      <c r="K79">
        <v>1.0988846095682656</v>
      </c>
      <c r="L79">
        <v>1.0839652632303467</v>
      </c>
      <c r="M79" s="18">
        <v>1.091424936399306</v>
      </c>
      <c r="N79">
        <f t="shared" si="1"/>
        <v>0.57624667973764798</v>
      </c>
    </row>
    <row r="80" spans="1:14" x14ac:dyDescent="0.2">
      <c r="A80" s="3">
        <v>1</v>
      </c>
      <c r="B80" s="4" t="s">
        <v>237</v>
      </c>
      <c r="C80" s="4">
        <v>79</v>
      </c>
      <c r="D80" s="4" t="s">
        <v>238</v>
      </c>
      <c r="E80" s="4" t="s">
        <v>239</v>
      </c>
      <c r="F80" s="14">
        <v>0.16666666666666666</v>
      </c>
      <c r="G80">
        <v>0.58349703575203271</v>
      </c>
      <c r="H80">
        <v>-5.0726198979575546E-2</v>
      </c>
      <c r="I80" s="18">
        <v>0.26638541838622859</v>
      </c>
      <c r="J80">
        <v>0.14372659176029962</v>
      </c>
      <c r="K80">
        <v>-1.2195727735180696E-2</v>
      </c>
      <c r="L80">
        <v>-3.7205798142062457E-2</v>
      </c>
      <c r="M80" s="18">
        <v>-2.4700762938621577E-2</v>
      </c>
      <c r="N80">
        <f t="shared" si="1"/>
        <v>0.1208423277238035</v>
      </c>
    </row>
    <row r="81" spans="1:14" x14ac:dyDescent="0.2">
      <c r="A81" s="3">
        <v>1</v>
      </c>
      <c r="B81" s="4" t="s">
        <v>240</v>
      </c>
      <c r="C81" s="4">
        <v>80</v>
      </c>
      <c r="D81" s="4" t="s">
        <v>241</v>
      </c>
      <c r="E81" s="4" t="s">
        <v>242</v>
      </c>
      <c r="F81" s="14">
        <v>0.17025089605734767</v>
      </c>
      <c r="G81">
        <v>0.68453077489824254</v>
      </c>
      <c r="H81">
        <v>5.160165722911849E-2</v>
      </c>
      <c r="I81" s="18">
        <v>0.36806621606368051</v>
      </c>
      <c r="J81">
        <v>0.11962537249893572</v>
      </c>
      <c r="K81">
        <v>-0.719664945340449</v>
      </c>
      <c r="L81">
        <v>-0.75110018269742329</v>
      </c>
      <c r="M81" s="18">
        <v>-0.7353825640189362</v>
      </c>
      <c r="N81">
        <f t="shared" si="1"/>
        <v>-0.18365817397762785</v>
      </c>
    </row>
    <row r="82" spans="1:14" x14ac:dyDescent="0.2">
      <c r="A82" s="3">
        <v>1</v>
      </c>
      <c r="B82" s="4" t="s">
        <v>243</v>
      </c>
      <c r="C82" s="4">
        <v>81</v>
      </c>
      <c r="D82" s="4" t="s">
        <v>244</v>
      </c>
      <c r="E82" s="4" t="s">
        <v>245</v>
      </c>
      <c r="F82" s="14">
        <v>0.18569780853517878</v>
      </c>
      <c r="G82">
        <v>1.1199547268242087</v>
      </c>
      <c r="H82">
        <v>0.49260285068215748</v>
      </c>
      <c r="I82" s="18">
        <v>0.80627878875318304</v>
      </c>
      <c r="J82">
        <v>0.15714285714285714</v>
      </c>
      <c r="K82">
        <v>0.38162645488768654</v>
      </c>
      <c r="L82">
        <v>0.36019303942074249</v>
      </c>
      <c r="M82" s="18">
        <v>0.37090974715421454</v>
      </c>
      <c r="N82">
        <f t="shared" si="1"/>
        <v>0.58859426795369885</v>
      </c>
    </row>
    <row r="83" spans="1:14" x14ac:dyDescent="0.2">
      <c r="A83" s="3">
        <v>1</v>
      </c>
      <c r="B83" s="4" t="s">
        <v>246</v>
      </c>
      <c r="C83" s="4">
        <v>82</v>
      </c>
      <c r="D83" s="4" t="s">
        <v>247</v>
      </c>
      <c r="E83" s="4" t="s">
        <v>248</v>
      </c>
      <c r="F83" s="14">
        <v>0.14818880351262348</v>
      </c>
      <c r="G83">
        <v>6.2635393710129481E-2</v>
      </c>
      <c r="H83">
        <v>-0.57825943353954345</v>
      </c>
      <c r="I83" s="18">
        <v>-0.25781201991470698</v>
      </c>
      <c r="J83">
        <v>0.12995594713656389</v>
      </c>
      <c r="K83">
        <v>-0.4164203884141604</v>
      </c>
      <c r="L83">
        <v>-0.44510158805970829</v>
      </c>
      <c r="M83" s="18">
        <v>-0.43076098823693432</v>
      </c>
      <c r="N83">
        <f t="shared" si="1"/>
        <v>-0.34428650407582062</v>
      </c>
    </row>
    <row r="84" spans="1:14" x14ac:dyDescent="0.2">
      <c r="A84" s="3">
        <v>1</v>
      </c>
      <c r="B84" s="4" t="s">
        <v>249</v>
      </c>
      <c r="C84" s="4">
        <v>83</v>
      </c>
      <c r="D84" s="4" t="s">
        <v>250</v>
      </c>
      <c r="E84" s="4" t="s">
        <v>251</v>
      </c>
      <c r="F84" s="14">
        <v>0.15167286245353159</v>
      </c>
      <c r="G84">
        <v>0.16084548682552813</v>
      </c>
      <c r="H84">
        <v>-0.4787913907700706</v>
      </c>
      <c r="I84" s="18">
        <v>-0.15897295197227124</v>
      </c>
      <c r="J84">
        <v>0.11818560133166875</v>
      </c>
      <c r="K84">
        <v>-0.76192810929870869</v>
      </c>
      <c r="L84">
        <v>-0.79374717661960714</v>
      </c>
      <c r="M84" s="18">
        <v>-0.77783764295915792</v>
      </c>
      <c r="N84">
        <f t="shared" si="1"/>
        <v>-0.46840529746571458</v>
      </c>
    </row>
    <row r="85" spans="1:14" x14ac:dyDescent="0.2">
      <c r="A85" s="3">
        <v>1</v>
      </c>
      <c r="B85" s="4" t="s">
        <v>252</v>
      </c>
      <c r="C85" s="4">
        <v>84</v>
      </c>
      <c r="D85" s="4" t="s">
        <v>253</v>
      </c>
      <c r="E85" s="4" t="s">
        <v>254</v>
      </c>
      <c r="F85" s="14">
        <v>0.15873015873015872</v>
      </c>
      <c r="G85">
        <v>0.35977947049971126</v>
      </c>
      <c r="H85">
        <v>-0.27730930915596907</v>
      </c>
      <c r="I85" s="18">
        <v>4.1235080671871094E-2</v>
      </c>
      <c r="J85">
        <v>0.11839323467230443</v>
      </c>
      <c r="K85">
        <v>-0.75583322275146336</v>
      </c>
      <c r="L85">
        <v>-0.78759693690273502</v>
      </c>
      <c r="M85" s="18">
        <v>-0.77171507982709919</v>
      </c>
      <c r="N85">
        <f t="shared" si="1"/>
        <v>-0.36523999957761405</v>
      </c>
    </row>
    <row r="86" spans="1:14" x14ac:dyDescent="0.2">
      <c r="A86" s="3">
        <v>1</v>
      </c>
      <c r="B86" s="4" t="s">
        <v>255</v>
      </c>
      <c r="C86" s="4">
        <v>85</v>
      </c>
      <c r="D86" s="4" t="s">
        <v>256</v>
      </c>
      <c r="E86" s="4" t="s">
        <v>257</v>
      </c>
      <c r="F86" s="14">
        <v>0.10401647785787847</v>
      </c>
      <c r="G86">
        <v>-1.1825123748134088</v>
      </c>
      <c r="H86">
        <v>-1.8393560027921978</v>
      </c>
      <c r="I86" s="18">
        <v>-1.5109341888028034</v>
      </c>
      <c r="J86">
        <v>0.12056303549571604</v>
      </c>
      <c r="K86">
        <v>-0.69214070685625706</v>
      </c>
      <c r="L86">
        <v>-0.72332597174370994</v>
      </c>
      <c r="M86" s="18">
        <v>-0.7077333392999835</v>
      </c>
      <c r="N86">
        <f t="shared" si="1"/>
        <v>-1.1093337640513934</v>
      </c>
    </row>
    <row r="87" spans="1:14" x14ac:dyDescent="0.2">
      <c r="A87" s="3">
        <v>1</v>
      </c>
      <c r="B87" s="4" t="s">
        <v>258</v>
      </c>
      <c r="C87" s="4">
        <v>86</v>
      </c>
      <c r="D87" s="4" t="s">
        <v>259</v>
      </c>
      <c r="E87" s="4" t="s">
        <v>260</v>
      </c>
      <c r="F87" s="14">
        <v>0.10742358078602621</v>
      </c>
      <c r="G87">
        <v>-1.0864715495856012</v>
      </c>
      <c r="H87">
        <v>-1.7420850135451957</v>
      </c>
      <c r="I87" s="18">
        <v>-1.4142782815653985</v>
      </c>
      <c r="J87">
        <v>0.10906642728904847</v>
      </c>
      <c r="K87">
        <v>-1.0296131112554829</v>
      </c>
      <c r="L87">
        <v>-1.0638632678517987</v>
      </c>
      <c r="M87" s="18">
        <v>-1.0467381895536407</v>
      </c>
      <c r="N87">
        <f t="shared" si="1"/>
        <v>-1.2305082355595196</v>
      </c>
    </row>
    <row r="88" spans="1:14" x14ac:dyDescent="0.2">
      <c r="A88" s="3">
        <v>1</v>
      </c>
      <c r="B88" s="4" t="s">
        <v>261</v>
      </c>
      <c r="C88" s="4">
        <v>87</v>
      </c>
      <c r="D88" s="4" t="s">
        <v>262</v>
      </c>
      <c r="E88" s="4" t="s">
        <v>263</v>
      </c>
      <c r="F88" s="14">
        <v>0.10108024691358025</v>
      </c>
      <c r="G88">
        <v>-1.2652800659859009</v>
      </c>
      <c r="H88">
        <v>-1.9231838455761607</v>
      </c>
      <c r="I88" s="18">
        <v>-1.5942319557810309</v>
      </c>
      <c r="J88">
        <v>0.12319158263919333</v>
      </c>
      <c r="K88">
        <v>-0.61498211289186155</v>
      </c>
      <c r="L88">
        <v>-0.64546663089801026</v>
      </c>
      <c r="M88" s="18">
        <v>-0.63022437189493585</v>
      </c>
      <c r="N88">
        <f t="shared" si="1"/>
        <v>-1.1122281638379834</v>
      </c>
    </row>
    <row r="89" spans="1:14" x14ac:dyDescent="0.2">
      <c r="A89" s="3">
        <v>1</v>
      </c>
      <c r="B89" s="4" t="s">
        <v>264</v>
      </c>
      <c r="C89" s="4">
        <v>88</v>
      </c>
      <c r="D89" s="4" t="s">
        <v>265</v>
      </c>
      <c r="E89" s="4" t="s">
        <v>266</v>
      </c>
      <c r="F89" s="14">
        <v>0.14439324116743471</v>
      </c>
      <c r="G89">
        <v>-4.4355486085127356E-2</v>
      </c>
      <c r="H89">
        <v>-0.68662073399074441</v>
      </c>
      <c r="I89" s="18">
        <v>-0.36548811003793591</v>
      </c>
      <c r="J89">
        <v>8.3333333333333329E-2</v>
      </c>
      <c r="K89">
        <v>-1.7849845159128921</v>
      </c>
      <c r="L89">
        <v>-1.8260948824850967</v>
      </c>
      <c r="M89" s="18">
        <v>-1.8055396991989943</v>
      </c>
      <c r="N89">
        <f t="shared" si="1"/>
        <v>-1.0855139046184652</v>
      </c>
    </row>
    <row r="90" spans="1:14" x14ac:dyDescent="0.2">
      <c r="A90" s="3">
        <v>1</v>
      </c>
      <c r="B90" s="4" t="s">
        <v>267</v>
      </c>
      <c r="C90" s="4">
        <v>89</v>
      </c>
      <c r="D90" s="4" t="s">
        <v>268</v>
      </c>
      <c r="E90" s="4" t="s">
        <v>269</v>
      </c>
      <c r="F90" s="14">
        <v>0.1163130943672275</v>
      </c>
      <c r="G90">
        <v>-0.83589026741796257</v>
      </c>
      <c r="H90">
        <v>-1.4882940955120267</v>
      </c>
      <c r="I90" s="18">
        <v>-1.1620921814649947</v>
      </c>
      <c r="J90">
        <v>0.14398249452954048</v>
      </c>
      <c r="K90">
        <v>-4.6839363202092312E-3</v>
      </c>
      <c r="L90">
        <v>-2.9625785364614139E-2</v>
      </c>
      <c r="M90" s="18">
        <v>-1.7154860842411686E-2</v>
      </c>
      <c r="N90">
        <f t="shared" si="1"/>
        <v>-0.5896235211537032</v>
      </c>
    </row>
    <row r="91" spans="1:14" x14ac:dyDescent="0.2">
      <c r="A91" s="3">
        <v>1</v>
      </c>
      <c r="B91" s="4" t="s">
        <v>270</v>
      </c>
      <c r="C91" s="4">
        <v>90</v>
      </c>
      <c r="D91" s="4" t="s">
        <v>271</v>
      </c>
      <c r="E91" s="4" t="s">
        <v>272</v>
      </c>
      <c r="F91" s="14">
        <v>0.11804384485666104</v>
      </c>
      <c r="G91">
        <v>-0.78710315743799042</v>
      </c>
      <c r="H91">
        <v>-1.4388820830787958</v>
      </c>
      <c r="I91" s="18">
        <v>-1.1129926202583931</v>
      </c>
      <c r="J91">
        <v>0.13423423423423422</v>
      </c>
      <c r="K91">
        <v>-0.29083518905739303</v>
      </c>
      <c r="L91">
        <v>-0.31837583607923919</v>
      </c>
      <c r="M91" s="18">
        <v>-0.30460551256831614</v>
      </c>
      <c r="N91">
        <f t="shared" si="1"/>
        <v>-0.70879906641335455</v>
      </c>
    </row>
    <row r="92" spans="1:14" x14ac:dyDescent="0.2">
      <c r="A92" s="3">
        <v>1</v>
      </c>
      <c r="B92" s="4" t="s">
        <v>273</v>
      </c>
      <c r="C92" s="4">
        <v>91</v>
      </c>
      <c r="D92" s="4" t="s">
        <v>274</v>
      </c>
      <c r="E92" s="4" t="s">
        <v>275</v>
      </c>
      <c r="F92" s="14">
        <v>0.12417685794920037</v>
      </c>
      <c r="G92">
        <v>-0.61422325009082823</v>
      </c>
      <c r="H92">
        <v>-1.2637877982400227</v>
      </c>
      <c r="I92" s="18">
        <v>-0.93900552416542549</v>
      </c>
      <c r="J92">
        <v>0.11899897854954035</v>
      </c>
      <c r="K92">
        <v>-0.73805216602358792</v>
      </c>
      <c r="L92">
        <v>-0.76965439433889293</v>
      </c>
      <c r="M92" s="18">
        <v>-0.75385328018124043</v>
      </c>
      <c r="N92">
        <f t="shared" si="1"/>
        <v>-0.84642940217333296</v>
      </c>
    </row>
    <row r="93" spans="1:14" x14ac:dyDescent="0.2">
      <c r="A93" s="3">
        <v>1</v>
      </c>
      <c r="B93" s="4" t="s">
        <v>276</v>
      </c>
      <c r="C93" s="4">
        <v>92</v>
      </c>
      <c r="D93" s="4" t="s">
        <v>277</v>
      </c>
      <c r="E93" s="4" t="s">
        <v>278</v>
      </c>
      <c r="F93" s="14">
        <v>7.58082497212932E-2</v>
      </c>
      <c r="G93">
        <v>-1.9776575657820683</v>
      </c>
      <c r="H93">
        <v>-2.6446860188250438</v>
      </c>
      <c r="I93" s="18">
        <v>-2.311171792303556</v>
      </c>
      <c r="J93">
        <v>7.3543457497612222E-2</v>
      </c>
      <c r="K93">
        <v>-2.0723573547241343</v>
      </c>
      <c r="L93">
        <v>-2.116077613600253</v>
      </c>
      <c r="M93" s="18">
        <v>-2.0942174841621934</v>
      </c>
      <c r="N93">
        <f t="shared" si="1"/>
        <v>-2.2026946382328747</v>
      </c>
    </row>
    <row r="94" spans="1:14" x14ac:dyDescent="0.2">
      <c r="A94" s="3">
        <v>1</v>
      </c>
      <c r="B94" s="4" t="s">
        <v>279</v>
      </c>
      <c r="C94" s="4">
        <v>93</v>
      </c>
      <c r="D94" s="4" t="s">
        <v>280</v>
      </c>
      <c r="E94" s="4" t="s">
        <v>281</v>
      </c>
      <c r="F94" s="14">
        <v>0.16514806378132119</v>
      </c>
      <c r="G94">
        <v>0.54069003010010819</v>
      </c>
      <c r="H94">
        <v>-9.4081509355012721E-2</v>
      </c>
      <c r="I94" s="18">
        <v>0.22330426037254775</v>
      </c>
      <c r="J94">
        <v>0.13475177304964539</v>
      </c>
      <c r="K94">
        <v>-0.27564331113417728</v>
      </c>
      <c r="L94">
        <v>-0.3030459869913239</v>
      </c>
      <c r="M94" s="18">
        <v>-0.28934464906275059</v>
      </c>
      <c r="N94">
        <f t="shared" si="1"/>
        <v>-3.3020194345101422E-2</v>
      </c>
    </row>
    <row r="95" spans="1:14" x14ac:dyDescent="0.2">
      <c r="A95" s="3">
        <v>1</v>
      </c>
      <c r="B95" s="4" t="s">
        <v>282</v>
      </c>
      <c r="C95" s="4">
        <v>94</v>
      </c>
      <c r="D95" s="4" t="s">
        <v>283</v>
      </c>
      <c r="E95" s="4" t="s">
        <v>284</v>
      </c>
      <c r="F95" s="14">
        <v>0.12613636363636363</v>
      </c>
      <c r="G95">
        <v>-0.55898789407061789</v>
      </c>
      <c r="H95">
        <v>-1.2078449457212943</v>
      </c>
      <c r="I95" s="18">
        <v>-0.8834164198959561</v>
      </c>
      <c r="J95">
        <v>0.12003872216844143</v>
      </c>
      <c r="K95">
        <v>-0.70753144437058768</v>
      </c>
      <c r="L95">
        <v>-0.73885648644629676</v>
      </c>
      <c r="M95" s="18">
        <v>-0.72319396540844227</v>
      </c>
      <c r="N95">
        <f t="shared" si="1"/>
        <v>-0.80330519265219924</v>
      </c>
    </row>
    <row r="96" spans="1:14" x14ac:dyDescent="0.2">
      <c r="A96" s="3">
        <v>1</v>
      </c>
      <c r="B96" s="4" t="s">
        <v>285</v>
      </c>
      <c r="C96" s="4">
        <v>95</v>
      </c>
      <c r="D96" s="4" t="s">
        <v>286</v>
      </c>
      <c r="E96" s="4" t="s">
        <v>287</v>
      </c>
      <c r="F96" s="14">
        <v>0.14391143911439114</v>
      </c>
      <c r="G96">
        <v>-5.7936721447427578E-2</v>
      </c>
      <c r="H96">
        <v>-0.70037592815691041</v>
      </c>
      <c r="I96" s="18">
        <v>-0.37915632480216899</v>
      </c>
      <c r="J96">
        <v>9.0624999999999997E-2</v>
      </c>
      <c r="K96">
        <v>-1.5709443192007382</v>
      </c>
      <c r="L96">
        <v>-1.6101107934258503</v>
      </c>
      <c r="M96" s="18">
        <v>-1.5905275563132943</v>
      </c>
      <c r="N96">
        <f t="shared" si="1"/>
        <v>-0.98484194055773167</v>
      </c>
    </row>
    <row r="97" spans="1:18" x14ac:dyDescent="0.2">
      <c r="A97" s="3">
        <v>2</v>
      </c>
      <c r="B97" s="4" t="s">
        <v>5</v>
      </c>
      <c r="C97" s="4">
        <v>97</v>
      </c>
      <c r="D97" s="4" t="s">
        <v>290</v>
      </c>
      <c r="E97" s="4" t="s">
        <v>291</v>
      </c>
      <c r="F97" s="14">
        <v>0.12281926029309141</v>
      </c>
      <c r="G97">
        <v>-1.3311002051548777</v>
      </c>
      <c r="H97">
        <v>-1.302546494350481</v>
      </c>
      <c r="I97" s="18">
        <v>-1.3168233497526793</v>
      </c>
      <c r="J97">
        <v>0.11749069643806485</v>
      </c>
      <c r="K97">
        <v>-0.94815142006230357</v>
      </c>
      <c r="L97">
        <v>-0.81433072867828371</v>
      </c>
      <c r="M97" s="18">
        <v>-0.88124107437029364</v>
      </c>
      <c r="N97">
        <f t="shared" si="1"/>
        <v>-1.0990322120614864</v>
      </c>
      <c r="P97" t="s">
        <v>1056</v>
      </c>
      <c r="Q97">
        <v>0.16768752261365749</v>
      </c>
      <c r="R97">
        <v>0.15023187288380524</v>
      </c>
    </row>
    <row r="98" spans="1:18" x14ac:dyDescent="0.2">
      <c r="A98" s="3">
        <v>2</v>
      </c>
      <c r="B98" s="4" t="s">
        <v>8</v>
      </c>
      <c r="C98" s="4">
        <v>98</v>
      </c>
      <c r="D98" s="4" t="s">
        <v>292</v>
      </c>
      <c r="E98" s="4" t="s">
        <v>293</v>
      </c>
      <c r="F98" s="14">
        <v>0.17841880341880342</v>
      </c>
      <c r="G98">
        <v>0.31836334510233227</v>
      </c>
      <c r="H98">
        <v>0.28479109878162295</v>
      </c>
      <c r="I98" s="18">
        <v>0.30157722194197761</v>
      </c>
      <c r="J98">
        <v>0.13327120223671948</v>
      </c>
      <c r="K98">
        <v>-0.49116390139168498</v>
      </c>
      <c r="L98">
        <v>-0.3469014939605824</v>
      </c>
      <c r="M98" s="18">
        <v>-0.41903269767613371</v>
      </c>
      <c r="N98">
        <f t="shared" si="1"/>
        <v>-5.872773786707805E-2</v>
      </c>
      <c r="P98" t="s">
        <v>1057</v>
      </c>
      <c r="Q98">
        <v>3.3707651870841321E-2</v>
      </c>
      <c r="R98">
        <v>3.4531590369383136E-2</v>
      </c>
    </row>
    <row r="99" spans="1:18" x14ac:dyDescent="0.2">
      <c r="A99" s="3">
        <v>2</v>
      </c>
      <c r="B99" s="4" t="s">
        <v>11</v>
      </c>
      <c r="C99" s="4">
        <v>99</v>
      </c>
      <c r="D99" s="4" t="s">
        <v>294</v>
      </c>
      <c r="E99" s="4" t="s">
        <v>295</v>
      </c>
      <c r="F99" s="14">
        <v>0.12020792722547108</v>
      </c>
      <c r="G99">
        <v>-1.4085702430449765</v>
      </c>
      <c r="H99">
        <v>-1.3770986743396336</v>
      </c>
      <c r="I99" s="18">
        <v>-1.3928344586923052</v>
      </c>
      <c r="J99">
        <v>0.13918439716312056</v>
      </c>
      <c r="K99">
        <v>-0.31992374525789991</v>
      </c>
      <c r="L99">
        <v>-0.17174866841427475</v>
      </c>
      <c r="M99" s="18">
        <v>-0.24583620683608731</v>
      </c>
      <c r="N99">
        <f t="shared" si="1"/>
        <v>-0.81933533276419623</v>
      </c>
    </row>
    <row r="100" spans="1:18" x14ac:dyDescent="0.2">
      <c r="A100" s="3">
        <v>2</v>
      </c>
      <c r="B100" s="4" t="s">
        <v>14</v>
      </c>
      <c r="C100" s="4">
        <v>100</v>
      </c>
      <c r="D100" s="4" t="s">
        <v>296</v>
      </c>
      <c r="E100" s="4" t="s">
        <v>297</v>
      </c>
      <c r="F100" s="14">
        <v>0.14496527777777779</v>
      </c>
      <c r="G100">
        <v>-0.6740975290401493</v>
      </c>
      <c r="H100">
        <v>-0.67028939086815098</v>
      </c>
      <c r="I100" s="18">
        <v>-0.67219345995415014</v>
      </c>
      <c r="J100">
        <v>0.11767782426778242</v>
      </c>
      <c r="K100">
        <v>-0.94273238700544548</v>
      </c>
      <c r="L100">
        <v>-0.80878787603748159</v>
      </c>
      <c r="M100" s="18">
        <v>-0.87576013152146359</v>
      </c>
      <c r="N100">
        <f t="shared" si="1"/>
        <v>-0.77397679573780687</v>
      </c>
    </row>
    <row r="101" spans="1:18" x14ac:dyDescent="0.2">
      <c r="A101" s="3">
        <v>2</v>
      </c>
      <c r="B101" s="4" t="s">
        <v>17</v>
      </c>
      <c r="C101" s="4">
        <v>101</v>
      </c>
      <c r="D101" s="4" t="s">
        <v>298</v>
      </c>
      <c r="E101" s="4" t="s">
        <v>299</v>
      </c>
      <c r="F101" s="14">
        <v>0.10807669959325973</v>
      </c>
      <c r="G101">
        <v>-1.7684656068245406</v>
      </c>
      <c r="H101">
        <v>-1.7234388165223296</v>
      </c>
      <c r="I101" s="18">
        <v>-1.7459522116734352</v>
      </c>
      <c r="J101">
        <v>0.12658823529411764</v>
      </c>
      <c r="K101">
        <v>-0.68469587808648513</v>
      </c>
      <c r="L101">
        <v>-0.54485548627750779</v>
      </c>
      <c r="M101" s="18">
        <v>-0.61477568218199652</v>
      </c>
      <c r="N101">
        <f t="shared" si="1"/>
        <v>-1.1803639469277158</v>
      </c>
    </row>
    <row r="102" spans="1:18" x14ac:dyDescent="0.2">
      <c r="A102" s="3">
        <v>2</v>
      </c>
      <c r="B102" s="4" t="s">
        <v>20</v>
      </c>
      <c r="C102" s="4">
        <v>102</v>
      </c>
      <c r="D102" s="4" t="s">
        <v>300</v>
      </c>
      <c r="E102" s="4" t="s">
        <v>301</v>
      </c>
      <c r="F102" s="14">
        <v>0.12193412754029433</v>
      </c>
      <c r="G102">
        <v>-1.3573593096510519</v>
      </c>
      <c r="H102">
        <v>-1.3278165669884983</v>
      </c>
      <c r="I102" s="18">
        <v>-1.3425879383197752</v>
      </c>
      <c r="J102">
        <v>0.15432994678277698</v>
      </c>
      <c r="K102">
        <v>0.11867608341043069</v>
      </c>
      <c r="L102">
        <v>0.27687273564100806</v>
      </c>
      <c r="M102" s="18">
        <v>0.19777440952571937</v>
      </c>
      <c r="N102">
        <f t="shared" si="1"/>
        <v>-0.57240676439702787</v>
      </c>
    </row>
    <row r="103" spans="1:18" x14ac:dyDescent="0.2">
      <c r="A103" s="3">
        <v>2</v>
      </c>
      <c r="B103" s="4" t="s">
        <v>23</v>
      </c>
      <c r="C103" s="4">
        <v>103</v>
      </c>
      <c r="D103" s="4" t="s">
        <v>302</v>
      </c>
      <c r="E103" s="4" t="s">
        <v>303</v>
      </c>
      <c r="F103" s="14">
        <v>0.1357142857142857</v>
      </c>
      <c r="G103">
        <v>-0.94854536358345731</v>
      </c>
      <c r="H103">
        <v>-0.93440032866751033</v>
      </c>
      <c r="I103" s="18">
        <v>-0.94147284612548376</v>
      </c>
      <c r="J103">
        <v>0.14278914802475012</v>
      </c>
      <c r="K103">
        <v>-0.21553379903562409</v>
      </c>
      <c r="L103">
        <v>-6.4973514430101867E-2</v>
      </c>
      <c r="M103" s="18">
        <v>-0.14025365673286297</v>
      </c>
      <c r="N103">
        <f t="shared" si="1"/>
        <v>-0.54086325142917335</v>
      </c>
    </row>
    <row r="104" spans="1:18" x14ac:dyDescent="0.2">
      <c r="A104" s="3">
        <v>2</v>
      </c>
      <c r="B104" s="4" t="s">
        <v>26</v>
      </c>
      <c r="C104" s="4">
        <v>104</v>
      </c>
      <c r="D104" s="4" t="s">
        <v>304</v>
      </c>
      <c r="E104" s="4" t="s">
        <v>305</v>
      </c>
      <c r="F104" s="14">
        <v>0.12226374799786439</v>
      </c>
      <c r="G104">
        <v>-1.3475805075311924</v>
      </c>
      <c r="H104">
        <v>-1.3184060770032953</v>
      </c>
      <c r="I104" s="18">
        <v>-1.3329932922672438</v>
      </c>
      <c r="J104">
        <v>0.106544901065449</v>
      </c>
      <c r="K104">
        <v>-1.265130605078953</v>
      </c>
      <c r="L104">
        <v>-1.1385525768039999</v>
      </c>
      <c r="M104" s="18">
        <v>-1.2018415909414766</v>
      </c>
      <c r="N104">
        <f t="shared" si="1"/>
        <v>-1.2674174416043602</v>
      </c>
    </row>
    <row r="105" spans="1:18" x14ac:dyDescent="0.2">
      <c r="A105" s="3">
        <v>2</v>
      </c>
      <c r="B105" s="4" t="s">
        <v>29</v>
      </c>
      <c r="C105" s="4">
        <v>105</v>
      </c>
      <c r="D105" s="4" t="s">
        <v>306</v>
      </c>
      <c r="E105" s="4" t="s">
        <v>307</v>
      </c>
      <c r="F105" s="14">
        <v>0.14681603773584906</v>
      </c>
      <c r="G105">
        <v>-0.61919130284667601</v>
      </c>
      <c r="H105">
        <v>-0.61745117148444628</v>
      </c>
      <c r="I105" s="18">
        <v>-0.61832123716556109</v>
      </c>
      <c r="J105">
        <v>0.12946058091286308</v>
      </c>
      <c r="K105">
        <v>-0.60151564838898008</v>
      </c>
      <c r="L105">
        <v>-0.45977467001308936</v>
      </c>
      <c r="M105" s="18">
        <v>-0.53064515920103472</v>
      </c>
      <c r="N105">
        <f t="shared" si="1"/>
        <v>-0.57448319818329785</v>
      </c>
    </row>
    <row r="106" spans="1:18" x14ac:dyDescent="0.2">
      <c r="A106" s="3">
        <v>2</v>
      </c>
      <c r="B106" s="4" t="s">
        <v>32</v>
      </c>
      <c r="C106" s="4">
        <v>106</v>
      </c>
      <c r="D106" s="4" t="s">
        <v>308</v>
      </c>
      <c r="E106" s="4" t="s">
        <v>309</v>
      </c>
      <c r="F106" s="14">
        <v>0.14376321353065538</v>
      </c>
      <c r="G106">
        <v>-0.70975899403119636</v>
      </c>
      <c r="H106">
        <v>-0.70460769029200088</v>
      </c>
      <c r="I106" s="18">
        <v>-0.70718334216159862</v>
      </c>
      <c r="J106">
        <v>0.12389380530973451</v>
      </c>
      <c r="K106">
        <v>-0.76272385060558756</v>
      </c>
      <c r="L106">
        <v>-0.62466632134643252</v>
      </c>
      <c r="M106" s="18">
        <v>-0.69369508597601004</v>
      </c>
      <c r="N106">
        <f t="shared" si="1"/>
        <v>-0.70043921406880427</v>
      </c>
    </row>
    <row r="107" spans="1:18" x14ac:dyDescent="0.2">
      <c r="A107" s="3">
        <v>2</v>
      </c>
      <c r="B107" s="4" t="s">
        <v>35</v>
      </c>
      <c r="C107" s="4">
        <v>107</v>
      </c>
      <c r="D107" s="4" t="s">
        <v>310</v>
      </c>
      <c r="E107" s="4" t="s">
        <v>311</v>
      </c>
      <c r="F107" s="14">
        <v>0.12949039264828738</v>
      </c>
      <c r="G107">
        <v>-1.1331886929333217</v>
      </c>
      <c r="H107">
        <v>-1.1120891887532083</v>
      </c>
      <c r="I107" s="18">
        <v>-1.1226389408432649</v>
      </c>
      <c r="J107">
        <v>0.14037057832678271</v>
      </c>
      <c r="K107">
        <v>-0.28557313612077034</v>
      </c>
      <c r="L107">
        <v>-0.13661318159011857</v>
      </c>
      <c r="M107" s="18">
        <v>-0.21109315885544444</v>
      </c>
      <c r="N107">
        <f t="shared" si="1"/>
        <v>-0.6668660498493546</v>
      </c>
    </row>
    <row r="108" spans="1:18" x14ac:dyDescent="0.2">
      <c r="A108" s="5">
        <v>2</v>
      </c>
      <c r="B108" s="6" t="s">
        <v>38</v>
      </c>
      <c r="C108" s="4">
        <v>108</v>
      </c>
      <c r="D108" s="6"/>
      <c r="E108" s="6" t="s">
        <v>312</v>
      </c>
      <c r="F108" s="14">
        <v>0.15643564356435644</v>
      </c>
      <c r="G108">
        <v>-0.33380785740920899</v>
      </c>
      <c r="H108">
        <v>-0.34281650536538161</v>
      </c>
      <c r="I108" s="18">
        <v>-0.3383121813872953</v>
      </c>
      <c r="J108">
        <v>9.9427168576104744E-2</v>
      </c>
      <c r="K108">
        <v>-1.4712529531436134</v>
      </c>
      <c r="L108">
        <v>-1.3493846181130404</v>
      </c>
      <c r="M108" s="18">
        <v>-1.410318785628327</v>
      </c>
      <c r="N108">
        <f t="shared" si="1"/>
        <v>-0.87431548350781119</v>
      </c>
    </row>
    <row r="109" spans="1:18" x14ac:dyDescent="0.2">
      <c r="A109" s="3">
        <v>2</v>
      </c>
      <c r="B109" s="4" t="s">
        <v>41</v>
      </c>
      <c r="C109" s="4">
        <v>109</v>
      </c>
      <c r="D109" s="4" t="s">
        <v>313</v>
      </c>
      <c r="E109" s="4" t="s">
        <v>314</v>
      </c>
      <c r="F109" s="14">
        <v>0.11978771796815769</v>
      </c>
      <c r="G109">
        <v>-1.4210365298965053</v>
      </c>
      <c r="H109">
        <v>-1.389095426715953</v>
      </c>
      <c r="I109" s="18">
        <v>-1.4050659783062291</v>
      </c>
      <c r="J109">
        <v>0.1116751269035533</v>
      </c>
      <c r="K109">
        <v>-1.1165644433926114</v>
      </c>
      <c r="L109">
        <v>-0.98659182421275438</v>
      </c>
      <c r="M109" s="18">
        <v>-1.0515781338026828</v>
      </c>
      <c r="N109">
        <f t="shared" si="1"/>
        <v>-1.2283220560544561</v>
      </c>
    </row>
    <row r="110" spans="1:18" x14ac:dyDescent="0.2">
      <c r="A110" s="3">
        <v>2</v>
      </c>
      <c r="B110" s="4" t="s">
        <v>44</v>
      </c>
      <c r="C110" s="4">
        <v>110</v>
      </c>
      <c r="D110" s="4" t="s">
        <v>315</v>
      </c>
      <c r="E110" s="4" t="s">
        <v>316</v>
      </c>
      <c r="F110" s="14">
        <v>0.20643274853801169</v>
      </c>
      <c r="G110">
        <v>1.149448975942184</v>
      </c>
      <c r="H110">
        <v>1.08457443727267</v>
      </c>
      <c r="I110" s="18">
        <v>1.117011706607427</v>
      </c>
      <c r="J110">
        <v>0.16935064935064936</v>
      </c>
      <c r="K110">
        <v>0.55366046748299991</v>
      </c>
      <c r="L110">
        <v>0.72179608574182597</v>
      </c>
      <c r="M110" s="18">
        <v>0.63772827661241294</v>
      </c>
      <c r="N110">
        <f t="shared" si="1"/>
        <v>0.87736999160992002</v>
      </c>
    </row>
    <row r="111" spans="1:18" x14ac:dyDescent="0.2">
      <c r="A111" s="3">
        <v>2</v>
      </c>
      <c r="B111" s="4" t="s">
        <v>47</v>
      </c>
      <c r="C111" s="4">
        <v>111</v>
      </c>
      <c r="D111" s="4" t="s">
        <v>317</v>
      </c>
      <c r="E111" s="4" t="s">
        <v>318</v>
      </c>
      <c r="F111" s="14">
        <v>0.20097048119692681</v>
      </c>
      <c r="G111">
        <v>0.98740068607569254</v>
      </c>
      <c r="H111">
        <v>0.92862958940516827</v>
      </c>
      <c r="I111" s="18">
        <v>0.95801513774043046</v>
      </c>
      <c r="J111">
        <v>0.14457364341085271</v>
      </c>
      <c r="K111">
        <v>-0.16385661397076287</v>
      </c>
      <c r="L111">
        <v>-1.2115556432689837E-2</v>
      </c>
      <c r="M111" s="18">
        <v>-8.798608520172635E-2</v>
      </c>
      <c r="N111">
        <f t="shared" si="1"/>
        <v>0.43501452626935205</v>
      </c>
    </row>
    <row r="112" spans="1:18" x14ac:dyDescent="0.2">
      <c r="A112" s="3">
        <v>2</v>
      </c>
      <c r="B112" s="4" t="s">
        <v>50</v>
      </c>
      <c r="C112" s="4">
        <v>112</v>
      </c>
      <c r="D112" s="4" t="s">
        <v>319</v>
      </c>
      <c r="E112" s="4" t="s">
        <v>320</v>
      </c>
      <c r="F112" s="14">
        <v>0.21669258683255574</v>
      </c>
      <c r="G112">
        <v>1.4538261047275707</v>
      </c>
      <c r="H112">
        <v>1.3774874021789367</v>
      </c>
      <c r="I112" s="18">
        <v>1.4156567534532538</v>
      </c>
      <c r="J112">
        <v>0.16698473282442747</v>
      </c>
      <c r="K112">
        <v>0.48514591310210475</v>
      </c>
      <c r="L112">
        <v>0.65171604107353998</v>
      </c>
      <c r="M112" s="18">
        <v>0.56843097708782242</v>
      </c>
      <c r="N112">
        <f t="shared" si="1"/>
        <v>0.99204386527053812</v>
      </c>
    </row>
    <row r="113" spans="1:14" x14ac:dyDescent="0.2">
      <c r="A113" s="3">
        <v>2</v>
      </c>
      <c r="B113" s="4" t="s">
        <v>53</v>
      </c>
      <c r="C113" s="4">
        <v>113</v>
      </c>
      <c r="D113" s="4" t="s">
        <v>321</v>
      </c>
      <c r="E113" s="4" t="s">
        <v>322</v>
      </c>
      <c r="F113" s="14">
        <v>0.18310598111227702</v>
      </c>
      <c r="G113">
        <v>0.45741716325120857</v>
      </c>
      <c r="H113">
        <v>0.41860754654844246</v>
      </c>
      <c r="I113" s="18">
        <v>0.43801235489982548</v>
      </c>
      <c r="J113">
        <v>0.15316827528325641</v>
      </c>
      <c r="K113">
        <v>8.5035249406140406E-2</v>
      </c>
      <c r="L113">
        <v>0.24246324161448857</v>
      </c>
      <c r="M113" s="18">
        <v>0.1637492455103145</v>
      </c>
      <c r="N113">
        <f t="shared" si="1"/>
        <v>0.30088080020507002</v>
      </c>
    </row>
    <row r="114" spans="1:14" x14ac:dyDescent="0.2">
      <c r="A114" s="3">
        <v>2</v>
      </c>
      <c r="B114" s="4" t="s">
        <v>56</v>
      </c>
      <c r="C114" s="4">
        <v>114</v>
      </c>
      <c r="D114" s="4" t="s">
        <v>323</v>
      </c>
      <c r="E114" s="4" t="s">
        <v>324</v>
      </c>
      <c r="F114" s="14">
        <v>0.15407854984894259</v>
      </c>
      <c r="G114">
        <v>-0.40373541345629271</v>
      </c>
      <c r="H114">
        <v>-0.41011028611735978</v>
      </c>
      <c r="I114" s="18">
        <v>-0.40692284978682625</v>
      </c>
      <c r="J114">
        <v>0.1478843736908253</v>
      </c>
      <c r="K114">
        <v>-6.7981207001149638E-2</v>
      </c>
      <c r="L114">
        <v>8.5950509438040473E-2</v>
      </c>
      <c r="M114" s="18">
        <v>8.9846512184454178E-3</v>
      </c>
      <c r="N114">
        <f t="shared" si="1"/>
        <v>-0.1989690992841904</v>
      </c>
    </row>
    <row r="115" spans="1:14" x14ac:dyDescent="0.2">
      <c r="A115" s="3">
        <v>2</v>
      </c>
      <c r="B115" s="4" t="s">
        <v>59</v>
      </c>
      <c r="C115" s="4">
        <v>115</v>
      </c>
      <c r="D115" s="4" t="s">
        <v>325</v>
      </c>
      <c r="E115" s="4" t="s">
        <v>326</v>
      </c>
      <c r="F115" s="14">
        <v>0.18925831202046037</v>
      </c>
      <c r="G115">
        <v>0.63993746848508926</v>
      </c>
      <c r="H115">
        <v>0.59425334482177028</v>
      </c>
      <c r="I115" s="18">
        <v>0.61709540665342977</v>
      </c>
      <c r="J115">
        <v>0.16806020066889632</v>
      </c>
      <c r="K115">
        <v>0.51629037627233854</v>
      </c>
      <c r="L115">
        <v>0.68357212464384165</v>
      </c>
      <c r="M115" s="18">
        <v>0.59993125045809004</v>
      </c>
      <c r="N115">
        <f t="shared" si="1"/>
        <v>0.6085133285557599</v>
      </c>
    </row>
    <row r="116" spans="1:14" x14ac:dyDescent="0.2">
      <c r="A116" s="3">
        <v>2</v>
      </c>
      <c r="B116" s="4" t="s">
        <v>62</v>
      </c>
      <c r="C116" s="4">
        <v>116</v>
      </c>
      <c r="D116" s="4" t="s">
        <v>327</v>
      </c>
      <c r="E116" s="4" t="s">
        <v>328</v>
      </c>
      <c r="F116" s="14">
        <v>0.18209083119108826</v>
      </c>
      <c r="G116">
        <v>0.42730085835169973</v>
      </c>
      <c r="H116">
        <v>0.38962555241722052</v>
      </c>
      <c r="I116" s="18">
        <v>0.40846320538446013</v>
      </c>
      <c r="J116">
        <v>0.15830273357813138</v>
      </c>
      <c r="K116">
        <v>0.23372397876820736</v>
      </c>
      <c r="L116">
        <v>0.39454936243248995</v>
      </c>
      <c r="M116" s="18">
        <v>0.31413667060034867</v>
      </c>
      <c r="N116">
        <f t="shared" si="1"/>
        <v>0.3612999379924044</v>
      </c>
    </row>
    <row r="117" spans="1:14" x14ac:dyDescent="0.2">
      <c r="A117" s="3">
        <v>2</v>
      </c>
      <c r="B117" s="4" t="s">
        <v>65</v>
      </c>
      <c r="C117" s="4">
        <v>117</v>
      </c>
      <c r="D117" s="4" t="s">
        <v>329</v>
      </c>
      <c r="E117" s="4" t="s">
        <v>330</v>
      </c>
      <c r="F117" s="14">
        <v>0.19538729329852045</v>
      </c>
      <c r="G117">
        <v>0.82176506364196023</v>
      </c>
      <c r="H117">
        <v>0.76923252348643356</v>
      </c>
      <c r="I117" s="18">
        <v>0.79549879356419684</v>
      </c>
      <c r="J117">
        <v>0.15199368337939204</v>
      </c>
      <c r="K117">
        <v>5.102025353425009E-2</v>
      </c>
      <c r="L117">
        <v>0.20767103648911539</v>
      </c>
      <c r="M117" s="18">
        <v>0.12934564501168275</v>
      </c>
      <c r="N117">
        <f t="shared" si="1"/>
        <v>0.46242221928793981</v>
      </c>
    </row>
    <row r="118" spans="1:14" x14ac:dyDescent="0.2">
      <c r="A118" s="3">
        <v>2</v>
      </c>
      <c r="B118" s="4" t="s">
        <v>68</v>
      </c>
      <c r="C118" s="4">
        <v>118</v>
      </c>
      <c r="D118" s="4" t="s">
        <v>331</v>
      </c>
      <c r="E118" s="4" t="s">
        <v>332</v>
      </c>
      <c r="F118" s="14">
        <v>0.23109024517475221</v>
      </c>
      <c r="G118">
        <v>1.8809593383732852</v>
      </c>
      <c r="H118">
        <v>1.7885329441893656</v>
      </c>
      <c r="I118" s="18">
        <v>1.8347461412813253</v>
      </c>
      <c r="J118">
        <v>0.17454728370221329</v>
      </c>
      <c r="K118">
        <v>0.70414975268462876</v>
      </c>
      <c r="L118">
        <v>0.87572390333220596</v>
      </c>
      <c r="M118" s="18">
        <v>0.78993682800841736</v>
      </c>
      <c r="N118">
        <f t="shared" si="1"/>
        <v>1.3123414846448713</v>
      </c>
    </row>
    <row r="119" spans="1:14" x14ac:dyDescent="0.2">
      <c r="A119" s="3">
        <v>2</v>
      </c>
      <c r="B119" s="4" t="s">
        <v>71</v>
      </c>
      <c r="C119" s="4">
        <v>119</v>
      </c>
      <c r="D119" s="4" t="s">
        <v>333</v>
      </c>
      <c r="E119" s="4" t="s">
        <v>334</v>
      </c>
      <c r="F119" s="14">
        <v>0.2086021505376344</v>
      </c>
      <c r="G119">
        <v>1.2138083091860206</v>
      </c>
      <c r="H119">
        <v>1.1465097186621425</v>
      </c>
      <c r="I119" s="18">
        <v>1.1801590139240816</v>
      </c>
      <c r="J119">
        <v>0.13811048839071258</v>
      </c>
      <c r="K119">
        <v>-0.35102305927501931</v>
      </c>
      <c r="L119">
        <v>-0.20355857121764914</v>
      </c>
      <c r="M119" s="18">
        <v>-0.27729081524633425</v>
      </c>
      <c r="N119">
        <f t="shared" si="1"/>
        <v>0.45143409933887368</v>
      </c>
    </row>
    <row r="120" spans="1:14" x14ac:dyDescent="0.2">
      <c r="A120" s="3">
        <v>2</v>
      </c>
      <c r="B120" s="4" t="s">
        <v>77</v>
      </c>
      <c r="C120" s="4">
        <v>121</v>
      </c>
      <c r="D120" s="4" t="s">
        <v>335</v>
      </c>
      <c r="E120" s="4" t="s">
        <v>336</v>
      </c>
      <c r="F120" s="14">
        <v>0.13897435897435897</v>
      </c>
      <c r="G120">
        <v>-0.85182924486462763</v>
      </c>
      <c r="H120">
        <v>-0.84132695879505304</v>
      </c>
      <c r="I120" s="18">
        <v>-0.84657810182984039</v>
      </c>
      <c r="J120">
        <v>0.14038785834738618</v>
      </c>
      <c r="K120">
        <v>-0.28507272416700197</v>
      </c>
      <c r="L120">
        <v>-0.13610133571460326</v>
      </c>
      <c r="M120" s="18">
        <v>-0.21058702994080261</v>
      </c>
      <c r="N120">
        <f t="shared" si="1"/>
        <v>-0.52858256588532149</v>
      </c>
    </row>
    <row r="121" spans="1:14" x14ac:dyDescent="0.2">
      <c r="A121" s="3">
        <v>2</v>
      </c>
      <c r="B121" s="4" t="s">
        <v>19</v>
      </c>
      <c r="C121" s="4">
        <v>122</v>
      </c>
      <c r="D121" s="4" t="s">
        <v>337</v>
      </c>
      <c r="E121" s="4" t="s">
        <v>338</v>
      </c>
      <c r="F121" s="14">
        <v>0.17626728110599077</v>
      </c>
      <c r="G121">
        <v>0.25453444592369145</v>
      </c>
      <c r="H121">
        <v>0.22336627300799716</v>
      </c>
      <c r="I121" s="18">
        <v>0.23895035946584431</v>
      </c>
      <c r="J121">
        <v>0.18185920577617329</v>
      </c>
      <c r="K121">
        <v>0.91589563509967675</v>
      </c>
      <c r="L121">
        <v>1.0923079712293184</v>
      </c>
      <c r="M121" s="18">
        <v>1.0041018031644975</v>
      </c>
      <c r="N121">
        <f t="shared" si="1"/>
        <v>0.62152608131517084</v>
      </c>
    </row>
    <row r="122" spans="1:14" x14ac:dyDescent="0.2">
      <c r="A122" s="3">
        <v>2</v>
      </c>
      <c r="B122" s="4" t="s">
        <v>82</v>
      </c>
      <c r="C122" s="4">
        <v>123</v>
      </c>
      <c r="D122" s="4" t="s">
        <v>339</v>
      </c>
      <c r="E122" s="4" t="s">
        <v>340</v>
      </c>
      <c r="F122" s="14">
        <v>0.19916142557651992</v>
      </c>
      <c r="G122">
        <v>0.93373169639528675</v>
      </c>
      <c r="H122">
        <v>0.87698200683697947</v>
      </c>
      <c r="I122" s="18">
        <v>0.90535685161613311</v>
      </c>
      <c r="J122">
        <v>0.18837863167760074</v>
      </c>
      <c r="K122">
        <v>1.1046916283247035</v>
      </c>
      <c r="L122">
        <v>1.2854177675048473</v>
      </c>
      <c r="M122" s="18">
        <v>1.1950546979147754</v>
      </c>
      <c r="N122">
        <f t="shared" si="1"/>
        <v>1.0502057747654543</v>
      </c>
    </row>
    <row r="123" spans="1:14" x14ac:dyDescent="0.2">
      <c r="A123" s="3">
        <v>2</v>
      </c>
      <c r="B123" s="4" t="s">
        <v>85</v>
      </c>
      <c r="C123" s="4">
        <v>124</v>
      </c>
      <c r="D123" s="4" t="s">
        <v>341</v>
      </c>
      <c r="E123" s="4" t="s">
        <v>342</v>
      </c>
      <c r="F123" s="14">
        <v>0.16528497409326426</v>
      </c>
      <c r="G123">
        <v>-7.1276057127893519E-2</v>
      </c>
      <c r="H123">
        <v>-9.0172792253807241E-2</v>
      </c>
      <c r="I123" s="18">
        <v>-8.072442469085038E-2</v>
      </c>
      <c r="J123">
        <v>0.17031963470319636</v>
      </c>
      <c r="K123">
        <v>0.58172130517341025</v>
      </c>
      <c r="L123">
        <v>0.75049808601816181</v>
      </c>
      <c r="M123" s="18">
        <v>0.66610969559578603</v>
      </c>
      <c r="N123">
        <f t="shared" si="1"/>
        <v>0.29269263545246782</v>
      </c>
    </row>
    <row r="124" spans="1:14" x14ac:dyDescent="0.2">
      <c r="A124" s="3">
        <v>2</v>
      </c>
      <c r="B124" s="4" t="s">
        <v>88</v>
      </c>
      <c r="C124" s="4">
        <v>125</v>
      </c>
      <c r="D124" s="4" t="s">
        <v>343</v>
      </c>
      <c r="E124" s="4" t="s">
        <v>344</v>
      </c>
      <c r="F124" s="14">
        <v>0.16467189434585225</v>
      </c>
      <c r="G124">
        <v>-8.9464204725986887E-2</v>
      </c>
      <c r="H124">
        <v>-0.10767589526410838</v>
      </c>
      <c r="I124" s="18">
        <v>-9.8570049995047634E-2</v>
      </c>
      <c r="J124">
        <v>0.14712153518123666</v>
      </c>
      <c r="K124">
        <v>-9.0072240209541785E-2</v>
      </c>
      <c r="L124">
        <v>6.3354717813883007E-2</v>
      </c>
      <c r="M124" s="18">
        <v>-1.3358761197829389E-2</v>
      </c>
      <c r="N124">
        <f t="shared" si="1"/>
        <v>-5.5964405596438511E-2</v>
      </c>
    </row>
    <row r="125" spans="1:14" x14ac:dyDescent="0.2">
      <c r="A125" s="3">
        <v>2</v>
      </c>
      <c r="B125" s="4" t="s">
        <v>91</v>
      </c>
      <c r="C125" s="4">
        <v>126</v>
      </c>
      <c r="D125" s="4" t="s">
        <v>345</v>
      </c>
      <c r="E125" s="4" t="s">
        <v>346</v>
      </c>
      <c r="F125" s="14">
        <v>0.17385125532922785</v>
      </c>
      <c r="G125">
        <v>0.18285856099345418</v>
      </c>
      <c r="H125">
        <v>0.15439001302757194</v>
      </c>
      <c r="I125" s="18">
        <v>0.16862428701051307</v>
      </c>
      <c r="J125">
        <v>0.18807724601175482</v>
      </c>
      <c r="K125">
        <v>1.0959638036684392</v>
      </c>
      <c r="L125">
        <v>1.2764905206257735</v>
      </c>
      <c r="M125" s="18">
        <v>1.1862271621471063</v>
      </c>
      <c r="N125">
        <f t="shared" si="1"/>
        <v>0.67742572457880967</v>
      </c>
    </row>
    <row r="126" spans="1:14" x14ac:dyDescent="0.2">
      <c r="A126" s="3">
        <v>2</v>
      </c>
      <c r="B126" s="4" t="s">
        <v>94</v>
      </c>
      <c r="C126" s="4">
        <v>127</v>
      </c>
      <c r="D126" s="4" t="s">
        <v>347</v>
      </c>
      <c r="E126" s="4" t="s">
        <v>348</v>
      </c>
      <c r="F126" s="14">
        <v>0.19683377308707123</v>
      </c>
      <c r="G126">
        <v>0.86467756891207814</v>
      </c>
      <c r="H126">
        <v>0.81052875753787168</v>
      </c>
      <c r="I126" s="18">
        <v>0.83760316322497497</v>
      </c>
      <c r="J126">
        <v>0.18998658918194009</v>
      </c>
      <c r="K126">
        <v>1.1512564545356911</v>
      </c>
      <c r="L126">
        <v>1.3330465542688306</v>
      </c>
      <c r="M126" s="18">
        <v>1.2421515044022609</v>
      </c>
      <c r="N126">
        <f t="shared" si="1"/>
        <v>1.0398773338136178</v>
      </c>
    </row>
    <row r="127" spans="1:14" x14ac:dyDescent="0.2">
      <c r="A127" s="3">
        <v>2</v>
      </c>
      <c r="B127" s="4" t="s">
        <v>97</v>
      </c>
      <c r="C127" s="4">
        <v>128</v>
      </c>
      <c r="D127" s="4" t="s">
        <v>349</v>
      </c>
      <c r="E127" s="4" t="s">
        <v>350</v>
      </c>
      <c r="F127" s="14">
        <v>0.19838872104733132</v>
      </c>
      <c r="G127">
        <v>0.91080798363862869</v>
      </c>
      <c r="H127">
        <v>0.85492170060764128</v>
      </c>
      <c r="I127" s="18">
        <v>0.88286484212313499</v>
      </c>
      <c r="J127">
        <v>0.1934289680703378</v>
      </c>
      <c r="K127">
        <v>1.2509442723157214</v>
      </c>
      <c r="L127">
        <v>1.4350121407932686</v>
      </c>
      <c r="M127" s="18">
        <v>1.3429782065544948</v>
      </c>
      <c r="N127">
        <f t="shared" si="1"/>
        <v>1.1129215243388149</v>
      </c>
    </row>
    <row r="128" spans="1:14" x14ac:dyDescent="0.2">
      <c r="A128" s="3">
        <v>2</v>
      </c>
      <c r="B128" s="4" t="s">
        <v>100</v>
      </c>
      <c r="C128" s="4">
        <v>129</v>
      </c>
      <c r="D128" s="4" t="s">
        <v>351</v>
      </c>
      <c r="E128" s="4" t="s">
        <v>352</v>
      </c>
      <c r="F128" s="14">
        <v>0.1676829268292683</v>
      </c>
      <c r="G128">
        <v>-1.363424662981103E-4</v>
      </c>
      <c r="H128">
        <v>-2.1712508042353865E-2</v>
      </c>
      <c r="I128" s="18">
        <v>-1.0924425254325987E-2</v>
      </c>
      <c r="J128">
        <v>0.12621789193976971</v>
      </c>
      <c r="K128">
        <v>-0.69542064779405977</v>
      </c>
      <c r="L128">
        <v>-0.55582530644134565</v>
      </c>
      <c r="M128" s="18">
        <v>-0.62562297711770265</v>
      </c>
      <c r="N128">
        <f t="shared" si="1"/>
        <v>-0.31827370118601434</v>
      </c>
    </row>
    <row r="129" spans="1:14" x14ac:dyDescent="0.2">
      <c r="A129" s="3">
        <v>2</v>
      </c>
      <c r="B129" s="4" t="s">
        <v>103</v>
      </c>
      <c r="C129" s="4">
        <v>130</v>
      </c>
      <c r="D129" s="4" t="s">
        <v>353</v>
      </c>
      <c r="E129" s="4" t="s">
        <v>354</v>
      </c>
      <c r="F129" s="14">
        <v>0.19597989949748743</v>
      </c>
      <c r="G129">
        <v>0.83934582545941594</v>
      </c>
      <c r="H129">
        <v>0.78615111750107391</v>
      </c>
      <c r="I129" s="18">
        <v>0.81274847148024487</v>
      </c>
      <c r="J129">
        <v>0.17215777262180976</v>
      </c>
      <c r="K129">
        <v>0.63495192383159837</v>
      </c>
      <c r="L129">
        <v>0.80494497204106108</v>
      </c>
      <c r="M129" s="18">
        <v>0.71994844793632973</v>
      </c>
      <c r="N129">
        <f t="shared" si="1"/>
        <v>0.76634845970828724</v>
      </c>
    </row>
    <row r="130" spans="1:14" x14ac:dyDescent="0.2">
      <c r="A130" s="3">
        <v>2</v>
      </c>
      <c r="B130" s="4" t="s">
        <v>106</v>
      </c>
      <c r="C130" s="4">
        <v>131</v>
      </c>
      <c r="D130" s="4" t="s">
        <v>355</v>
      </c>
      <c r="E130" s="4" t="s">
        <v>356</v>
      </c>
      <c r="F130" s="14">
        <v>0.19638826185101579</v>
      </c>
      <c r="G130">
        <v>0.85146065194134068</v>
      </c>
      <c r="H130">
        <v>0.79780964703089152</v>
      </c>
      <c r="I130" s="18">
        <v>0.82463514948611616</v>
      </c>
      <c r="J130">
        <v>0.16908454227113556</v>
      </c>
      <c r="K130">
        <v>0.54595427507577909</v>
      </c>
      <c r="L130">
        <v>0.71391381440545965</v>
      </c>
      <c r="M130" s="18">
        <v>0.62993404474061943</v>
      </c>
      <c r="N130">
        <f t="shared" ref="N130:N193" si="2">AVERAGE(M130,I130)</f>
        <v>0.72728459711336779</v>
      </c>
    </row>
    <row r="131" spans="1:14" x14ac:dyDescent="0.2">
      <c r="A131" s="3">
        <v>2</v>
      </c>
      <c r="B131" s="4" t="s">
        <v>109</v>
      </c>
      <c r="C131" s="4">
        <v>132</v>
      </c>
      <c r="D131" s="4" t="s">
        <v>357</v>
      </c>
      <c r="E131" s="4" t="s">
        <v>358</v>
      </c>
      <c r="F131" s="14">
        <v>0.14779270633397312</v>
      </c>
      <c r="G131">
        <v>-0.59021661775539769</v>
      </c>
      <c r="H131">
        <v>-0.58956779880405064</v>
      </c>
      <c r="I131" s="18">
        <v>-0.58989220827972422</v>
      </c>
      <c r="J131">
        <v>0.12519809825673534</v>
      </c>
      <c r="K131">
        <v>-0.72495284344811661</v>
      </c>
      <c r="L131">
        <v>-0.58603228376594707</v>
      </c>
      <c r="M131" s="18">
        <v>-0.6554925636070319</v>
      </c>
      <c r="N131">
        <f t="shared" si="2"/>
        <v>-0.62269238594337806</v>
      </c>
    </row>
    <row r="132" spans="1:14" x14ac:dyDescent="0.2">
      <c r="A132" s="3">
        <v>2</v>
      </c>
      <c r="B132" s="4" t="s">
        <v>112</v>
      </c>
      <c r="C132" s="4">
        <v>133</v>
      </c>
      <c r="D132" s="4" t="s">
        <v>359</v>
      </c>
      <c r="E132" s="4" t="s">
        <v>360</v>
      </c>
      <c r="F132" s="14">
        <v>0.17109295199182839</v>
      </c>
      <c r="G132">
        <v>0.10102837750964055</v>
      </c>
      <c r="H132">
        <v>7.5641909453837086E-2</v>
      </c>
      <c r="I132" s="18">
        <v>8.833514348173882E-2</v>
      </c>
      <c r="J132">
        <v>0.13984509466437178</v>
      </c>
      <c r="K132">
        <v>-0.30079061254713374</v>
      </c>
      <c r="L132">
        <v>-0.15217836240950233</v>
      </c>
      <c r="M132" s="18">
        <v>-0.22648448747831804</v>
      </c>
      <c r="N132">
        <f t="shared" si="2"/>
        <v>-6.9074671998289608E-2</v>
      </c>
    </row>
    <row r="133" spans="1:14" x14ac:dyDescent="0.2">
      <c r="A133" s="3">
        <v>2</v>
      </c>
      <c r="B133" s="4" t="s">
        <v>115</v>
      </c>
      <c r="C133" s="4">
        <v>134</v>
      </c>
      <c r="D133" s="4" t="s">
        <v>361</v>
      </c>
      <c r="E133" s="4" t="s">
        <v>362</v>
      </c>
      <c r="F133" s="14">
        <v>0.19087974172719935</v>
      </c>
      <c r="G133">
        <v>0.68804018750425622</v>
      </c>
      <c r="H133">
        <v>0.64054430664332007</v>
      </c>
      <c r="I133" s="18">
        <v>0.6642922470737882</v>
      </c>
      <c r="J133">
        <v>0.18454067179279643</v>
      </c>
      <c r="K133">
        <v>0.99354818419862057</v>
      </c>
      <c r="L133">
        <v>1.1717348048215939</v>
      </c>
      <c r="M133" s="18">
        <v>1.0826414945101073</v>
      </c>
      <c r="N133">
        <f t="shared" si="2"/>
        <v>0.87346687079194774</v>
      </c>
    </row>
    <row r="134" spans="1:14" x14ac:dyDescent="0.2">
      <c r="A134" s="3">
        <v>2</v>
      </c>
      <c r="B134" s="4" t="s">
        <v>118</v>
      </c>
      <c r="C134" s="4">
        <v>135</v>
      </c>
      <c r="D134" s="4" t="s">
        <v>363</v>
      </c>
      <c r="E134" s="4" t="s">
        <v>364</v>
      </c>
      <c r="F134" s="14">
        <v>0.18078561287269285</v>
      </c>
      <c r="G134">
        <v>0.38857913654809667</v>
      </c>
      <c r="H134">
        <v>0.35236225873602478</v>
      </c>
      <c r="I134" s="18">
        <v>0.37047069764206075</v>
      </c>
      <c r="J134">
        <v>0.1467631684760756</v>
      </c>
      <c r="K134">
        <v>-0.10045017824621</v>
      </c>
      <c r="L134">
        <v>5.2739654084048508E-2</v>
      </c>
      <c r="M134" s="18">
        <v>-2.3855262081080745E-2</v>
      </c>
      <c r="N134">
        <f t="shared" si="2"/>
        <v>0.17330771778049001</v>
      </c>
    </row>
    <row r="135" spans="1:14" x14ac:dyDescent="0.2">
      <c r="A135" s="3">
        <v>2</v>
      </c>
      <c r="B135" s="4" t="s">
        <v>121</v>
      </c>
      <c r="C135" s="4">
        <v>136</v>
      </c>
      <c r="D135" s="4" t="s">
        <v>365</v>
      </c>
      <c r="E135" s="4" t="s">
        <v>366</v>
      </c>
      <c r="F135" s="14">
        <v>0.17270079067831876</v>
      </c>
      <c r="G135">
        <v>0.14872789371003242</v>
      </c>
      <c r="H135">
        <v>0.12154485482494827</v>
      </c>
      <c r="I135" s="18">
        <v>0.13513637426749034</v>
      </c>
      <c r="J135">
        <v>0.16132767271323814</v>
      </c>
      <c r="K135">
        <v>0.32132316266761951</v>
      </c>
      <c r="L135">
        <v>0.48415010166298572</v>
      </c>
      <c r="M135" s="18">
        <v>0.40273663216530264</v>
      </c>
      <c r="N135">
        <f t="shared" si="2"/>
        <v>0.26893650321639651</v>
      </c>
    </row>
    <row r="136" spans="1:14" x14ac:dyDescent="0.2">
      <c r="A136" s="3">
        <v>2</v>
      </c>
      <c r="B136" s="4" t="s">
        <v>124</v>
      </c>
      <c r="C136" s="4">
        <v>137</v>
      </c>
      <c r="D136" s="4" t="s">
        <v>367</v>
      </c>
      <c r="E136" s="4" t="s">
        <v>368</v>
      </c>
      <c r="F136" s="14">
        <v>0.15395414131960691</v>
      </c>
      <c r="G136">
        <v>-0.40742622318140731</v>
      </c>
      <c r="H136">
        <v>-0.41366208392753778</v>
      </c>
      <c r="I136" s="18">
        <v>-0.41054415355447255</v>
      </c>
      <c r="J136">
        <v>0.17472118959107807</v>
      </c>
      <c r="K136">
        <v>0.70918589168096591</v>
      </c>
      <c r="L136">
        <v>0.8808751131592002</v>
      </c>
      <c r="M136" s="18">
        <v>0.795030502420083</v>
      </c>
      <c r="N136">
        <f t="shared" si="2"/>
        <v>0.19224317443280522</v>
      </c>
    </row>
    <row r="137" spans="1:14" x14ac:dyDescent="0.2">
      <c r="A137" s="3">
        <v>2</v>
      </c>
      <c r="B137" s="4" t="s">
        <v>127</v>
      </c>
      <c r="C137" s="4">
        <v>138</v>
      </c>
      <c r="D137" s="4" t="s">
        <v>369</v>
      </c>
      <c r="E137" s="4" t="s">
        <v>370</v>
      </c>
      <c r="F137" s="14">
        <v>0.12890173410404623</v>
      </c>
      <c r="G137">
        <v>-1.1506523402528301</v>
      </c>
      <c r="H137">
        <v>-1.1288950793102528</v>
      </c>
      <c r="I137" s="18">
        <v>-1.1397737097815415</v>
      </c>
      <c r="J137">
        <v>0.16820276497695852</v>
      </c>
      <c r="K137">
        <v>0.52041889472565017</v>
      </c>
      <c r="L137">
        <v>0.68779497568967141</v>
      </c>
      <c r="M137" s="18">
        <v>0.60410693520766079</v>
      </c>
      <c r="N137">
        <f t="shared" si="2"/>
        <v>-0.26783338728694034</v>
      </c>
    </row>
    <row r="138" spans="1:14" x14ac:dyDescent="0.2">
      <c r="A138" s="3">
        <v>2</v>
      </c>
      <c r="B138" s="4" t="s">
        <v>130</v>
      </c>
      <c r="C138" s="4">
        <v>139</v>
      </c>
      <c r="D138" s="4" t="s">
        <v>371</v>
      </c>
      <c r="E138" s="4" t="s">
        <v>372</v>
      </c>
      <c r="F138" s="14">
        <v>0.16684665226781858</v>
      </c>
      <c r="G138">
        <v>-2.4945978113838845E-2</v>
      </c>
      <c r="H138">
        <v>-4.5587705120283123E-2</v>
      </c>
      <c r="I138" s="18">
        <v>-3.5266841617060986E-2</v>
      </c>
      <c r="J138">
        <v>0.1486220472440945</v>
      </c>
      <c r="K138">
        <v>-4.6618925525598244E-2</v>
      </c>
      <c r="L138">
        <v>0.1078008980678845</v>
      </c>
      <c r="M138" s="18">
        <v>3.0590986271143126E-2</v>
      </c>
      <c r="N138">
        <f t="shared" si="2"/>
        <v>-2.33792767295893E-3</v>
      </c>
    </row>
    <row r="139" spans="1:14" x14ac:dyDescent="0.2">
      <c r="A139" s="3">
        <v>2</v>
      </c>
      <c r="B139" s="4" t="s">
        <v>133</v>
      </c>
      <c r="C139" s="4">
        <v>140</v>
      </c>
      <c r="D139" s="4" t="s">
        <v>373</v>
      </c>
      <c r="E139" s="4" t="s">
        <v>374</v>
      </c>
      <c r="F139" s="14">
        <v>0.17323481116584566</v>
      </c>
      <c r="G139">
        <v>0.16457060175665422</v>
      </c>
      <c r="H139">
        <v>0.13679085771813002</v>
      </c>
      <c r="I139" s="18">
        <v>0.15068072973739211</v>
      </c>
      <c r="J139">
        <v>0.16791208791208792</v>
      </c>
      <c r="K139">
        <v>0.51200118034408726</v>
      </c>
      <c r="L139">
        <v>0.67918492480055259</v>
      </c>
      <c r="M139" s="18">
        <v>0.59559305257231987</v>
      </c>
      <c r="N139">
        <f t="shared" si="2"/>
        <v>0.37313689115485599</v>
      </c>
    </row>
    <row r="140" spans="1:14" x14ac:dyDescent="0.2">
      <c r="A140" s="3">
        <v>2</v>
      </c>
      <c r="B140" s="4" t="s">
        <v>136</v>
      </c>
      <c r="C140" s="4">
        <v>141</v>
      </c>
      <c r="D140" s="4" t="s">
        <v>375</v>
      </c>
      <c r="E140" s="4" t="s">
        <v>376</v>
      </c>
      <c r="F140" s="14">
        <v>0.16244725738396623</v>
      </c>
      <c r="G140">
        <v>-0.15546218555272109</v>
      </c>
      <c r="H140">
        <v>-0.17118810565563297</v>
      </c>
      <c r="I140" s="18">
        <v>-0.16332514560417705</v>
      </c>
      <c r="J140">
        <v>0.1842330762639246</v>
      </c>
      <c r="K140">
        <v>0.98464052817752534</v>
      </c>
      <c r="L140">
        <v>1.1626236176075944</v>
      </c>
      <c r="M140" s="18">
        <v>1.0736320728925599</v>
      </c>
      <c r="N140">
        <f t="shared" si="2"/>
        <v>0.4551534636441914</v>
      </c>
    </row>
    <row r="141" spans="1:14" x14ac:dyDescent="0.2">
      <c r="A141" s="3">
        <v>2</v>
      </c>
      <c r="B141" s="4" t="s">
        <v>139</v>
      </c>
      <c r="C141" s="4">
        <v>142</v>
      </c>
      <c r="D141" s="4" t="s">
        <v>377</v>
      </c>
      <c r="E141" s="4" t="s">
        <v>378</v>
      </c>
      <c r="F141" s="14">
        <v>0.17644032921810698</v>
      </c>
      <c r="G141">
        <v>0.25966823906891823</v>
      </c>
      <c r="H141">
        <v>0.22830670521913124</v>
      </c>
      <c r="I141" s="18">
        <v>0.24398747214402472</v>
      </c>
      <c r="J141">
        <v>0.17501034340091021</v>
      </c>
      <c r="K141">
        <v>0.7175594941342287</v>
      </c>
      <c r="L141">
        <v>0.88944004420577438</v>
      </c>
      <c r="M141" s="18">
        <v>0.80349976917000154</v>
      </c>
      <c r="N141">
        <f t="shared" si="2"/>
        <v>0.52374362065701319</v>
      </c>
    </row>
    <row r="142" spans="1:14" x14ac:dyDescent="0.2">
      <c r="A142" s="3">
        <v>2</v>
      </c>
      <c r="B142" s="4" t="s">
        <v>142</v>
      </c>
      <c r="C142" s="4">
        <v>143</v>
      </c>
      <c r="D142" s="4" t="s">
        <v>379</v>
      </c>
      <c r="E142" s="4" t="s">
        <v>380</v>
      </c>
      <c r="F142" s="14">
        <v>0.20194647201946472</v>
      </c>
      <c r="G142">
        <v>1.016355263697345</v>
      </c>
      <c r="H142">
        <v>0.95649361195052451</v>
      </c>
      <c r="I142" s="18">
        <v>0.98642443782393474</v>
      </c>
      <c r="J142">
        <v>0.1608910891089109</v>
      </c>
      <c r="K142">
        <v>0.30868014218529805</v>
      </c>
      <c r="L142">
        <v>0.47121820057789005</v>
      </c>
      <c r="M142" s="18">
        <v>0.38994917138159402</v>
      </c>
      <c r="N142">
        <f t="shared" si="2"/>
        <v>0.68818680460276438</v>
      </c>
    </row>
    <row r="143" spans="1:14" x14ac:dyDescent="0.2">
      <c r="A143" s="3">
        <v>2</v>
      </c>
      <c r="B143" s="4" t="s">
        <v>145</v>
      </c>
      <c r="C143" s="4">
        <v>144</v>
      </c>
      <c r="D143" s="4" t="s">
        <v>381</v>
      </c>
      <c r="E143" s="4" t="s">
        <v>382</v>
      </c>
      <c r="F143" s="14">
        <v>1.839587932303164E-2</v>
      </c>
      <c r="G143">
        <v>-4.4290134436736022</v>
      </c>
      <c r="H143">
        <v>-4.2837788732021327</v>
      </c>
      <c r="I143" s="18">
        <v>-4.3563961584378674</v>
      </c>
      <c r="J143">
        <v>1.350210970464135E-2</v>
      </c>
      <c r="K143">
        <v>-3.9595559230423709</v>
      </c>
      <c r="L143">
        <v>-3.8945428673996854</v>
      </c>
      <c r="M143" s="18">
        <v>-3.9270493952210281</v>
      </c>
      <c r="N143">
        <f t="shared" si="2"/>
        <v>-4.1417227768294476</v>
      </c>
    </row>
    <row r="144" spans="1:14" x14ac:dyDescent="0.2">
      <c r="A144" s="3">
        <v>2</v>
      </c>
      <c r="B144" s="4" t="s">
        <v>148</v>
      </c>
      <c r="C144" s="4">
        <v>145</v>
      </c>
      <c r="D144" s="4" t="s">
        <v>383</v>
      </c>
      <c r="E144" s="4" t="s">
        <v>384</v>
      </c>
      <c r="F144" s="14">
        <v>0.13104661389621811</v>
      </c>
      <c r="G144">
        <v>-1.0870205037668454</v>
      </c>
      <c r="H144">
        <v>-1.0676598939928881</v>
      </c>
      <c r="I144" s="18">
        <v>-1.0773401988798668</v>
      </c>
      <c r="J144">
        <v>0.17588652482269504</v>
      </c>
      <c r="K144">
        <v>0.74293282366850011</v>
      </c>
      <c r="L144">
        <v>0.91539312940369422</v>
      </c>
      <c r="M144" s="18">
        <v>0.82916297653609716</v>
      </c>
      <c r="N144">
        <f t="shared" si="2"/>
        <v>-0.1240886111718848</v>
      </c>
    </row>
    <row r="145" spans="1:14" x14ac:dyDescent="0.2">
      <c r="A145" s="3">
        <v>2</v>
      </c>
      <c r="B145" s="4" t="s">
        <v>151</v>
      </c>
      <c r="C145" s="4">
        <v>146</v>
      </c>
      <c r="D145" s="4" t="s">
        <v>385</v>
      </c>
      <c r="E145" s="4" t="s">
        <v>386</v>
      </c>
      <c r="F145" s="14">
        <v>0.18804410911201394</v>
      </c>
      <c r="G145">
        <v>0.60391588759601023</v>
      </c>
      <c r="H145">
        <v>0.55958849302776248</v>
      </c>
      <c r="I145" s="18">
        <v>0.5817521903118863</v>
      </c>
      <c r="J145">
        <v>0.1819047619047619</v>
      </c>
      <c r="K145">
        <v>0.91721489459804628</v>
      </c>
      <c r="L145">
        <v>1.0936573745117337</v>
      </c>
      <c r="M145" s="18">
        <v>1.0054361345548899</v>
      </c>
      <c r="N145">
        <f t="shared" si="2"/>
        <v>0.7935941624333881</v>
      </c>
    </row>
    <row r="146" spans="1:14" x14ac:dyDescent="0.2">
      <c r="A146" s="3">
        <v>2</v>
      </c>
      <c r="B146" s="4" t="s">
        <v>154</v>
      </c>
      <c r="C146" s="4">
        <v>147</v>
      </c>
      <c r="D146" s="4" t="s">
        <v>387</v>
      </c>
      <c r="E146" s="4" t="s">
        <v>388</v>
      </c>
      <c r="F146" s="14">
        <v>0.21852033317001471</v>
      </c>
      <c r="G146">
        <v>1.5080495891892709</v>
      </c>
      <c r="H146">
        <v>1.4296685948480623</v>
      </c>
      <c r="I146" s="18">
        <v>1.4688590920186666</v>
      </c>
      <c r="J146">
        <v>0.16540642722117202</v>
      </c>
      <c r="K146">
        <v>0.43943977601509626</v>
      </c>
      <c r="L146">
        <v>0.60496556363679954</v>
      </c>
      <c r="M146" s="18">
        <v>0.52220266982594787</v>
      </c>
      <c r="N146">
        <f t="shared" si="2"/>
        <v>0.99553088092230724</v>
      </c>
    </row>
    <row r="147" spans="1:14" x14ac:dyDescent="0.2">
      <c r="A147" s="3">
        <v>2</v>
      </c>
      <c r="B147" s="4" t="s">
        <v>157</v>
      </c>
      <c r="C147" s="4">
        <v>148</v>
      </c>
      <c r="D147" s="4" t="s">
        <v>389</v>
      </c>
      <c r="E147" s="4" t="s">
        <v>390</v>
      </c>
      <c r="F147" s="14">
        <v>5.3015241882041084E-2</v>
      </c>
      <c r="G147">
        <v>-3.4019658554386947</v>
      </c>
      <c r="H147">
        <v>-3.2954143552431194</v>
      </c>
      <c r="I147" s="18">
        <v>-3.3486901053409071</v>
      </c>
      <c r="J147">
        <v>2.2478386167146973E-2</v>
      </c>
      <c r="K147">
        <v>-3.6996120175782226</v>
      </c>
      <c r="L147">
        <v>-3.6286594989564995</v>
      </c>
      <c r="M147" s="18">
        <v>-3.6641357582673608</v>
      </c>
      <c r="N147">
        <f t="shared" si="2"/>
        <v>-3.5064129318041339</v>
      </c>
    </row>
    <row r="148" spans="1:14" x14ac:dyDescent="0.2">
      <c r="A148" s="3">
        <v>2</v>
      </c>
      <c r="B148" s="4" t="s">
        <v>160</v>
      </c>
      <c r="C148" s="4">
        <v>149</v>
      </c>
      <c r="D148" s="4" t="s">
        <v>391</v>
      </c>
      <c r="E148" s="4" t="s">
        <v>392</v>
      </c>
      <c r="F148" s="14">
        <v>0.15415704387990761</v>
      </c>
      <c r="G148">
        <v>-0.40140674246889235</v>
      </c>
      <c r="H148">
        <v>-0.40786932298740136</v>
      </c>
      <c r="I148" s="18">
        <v>-0.40463803272814686</v>
      </c>
      <c r="J148">
        <v>0.17613636363636365</v>
      </c>
      <c r="K148">
        <v>0.75016790351846041</v>
      </c>
      <c r="L148">
        <v>0.92279352372349177</v>
      </c>
      <c r="M148" s="18">
        <v>0.83648071362097609</v>
      </c>
      <c r="N148">
        <f t="shared" si="2"/>
        <v>0.21592134044641462</v>
      </c>
    </row>
    <row r="149" spans="1:14" x14ac:dyDescent="0.2">
      <c r="A149" s="3">
        <v>2</v>
      </c>
      <c r="B149" s="4" t="s">
        <v>163</v>
      </c>
      <c r="C149" s="4">
        <v>150</v>
      </c>
      <c r="D149" s="4" t="s">
        <v>393</v>
      </c>
      <c r="E149" s="4" t="s">
        <v>394</v>
      </c>
      <c r="F149" s="14">
        <v>0.17314702308626975</v>
      </c>
      <c r="G149">
        <v>0.16196620558238831</v>
      </c>
      <c r="H149">
        <v>0.13428455440868309</v>
      </c>
      <c r="I149" s="18">
        <v>0.14812537999553571</v>
      </c>
      <c r="J149">
        <v>0.18049999999999999</v>
      </c>
      <c r="K149">
        <v>0.87653440783982794</v>
      </c>
      <c r="L149">
        <v>1.052047378578687</v>
      </c>
      <c r="M149" s="18">
        <v>0.96429089320925754</v>
      </c>
      <c r="N149">
        <f t="shared" si="2"/>
        <v>0.55620813660239665</v>
      </c>
    </row>
    <row r="150" spans="1:14" x14ac:dyDescent="0.2">
      <c r="A150" s="3">
        <v>2</v>
      </c>
      <c r="B150" s="4" t="s">
        <v>166</v>
      </c>
      <c r="C150" s="4">
        <v>151</v>
      </c>
      <c r="D150" s="4" t="s">
        <v>395</v>
      </c>
      <c r="E150" s="4" t="s">
        <v>396</v>
      </c>
      <c r="F150" s="14">
        <v>0.17357001972386588</v>
      </c>
      <c r="G150">
        <v>0.17451518523890466</v>
      </c>
      <c r="H150">
        <v>0.14636088502000957</v>
      </c>
      <c r="I150" s="18">
        <v>0.16043803512945712</v>
      </c>
      <c r="J150">
        <v>0.1728896103896104</v>
      </c>
      <c r="K150">
        <v>0.65614520685077593</v>
      </c>
      <c r="L150">
        <v>0.82662250076575694</v>
      </c>
      <c r="M150" s="18">
        <v>0.74138385380826644</v>
      </c>
      <c r="N150">
        <f t="shared" si="2"/>
        <v>0.45091094446886176</v>
      </c>
    </row>
    <row r="151" spans="1:14" x14ac:dyDescent="0.2">
      <c r="A151" s="3">
        <v>2</v>
      </c>
      <c r="B151" s="4" t="s">
        <v>169</v>
      </c>
      <c r="C151" s="4">
        <v>152</v>
      </c>
      <c r="D151" s="4" t="s">
        <v>397</v>
      </c>
      <c r="E151" s="4" t="s">
        <v>398</v>
      </c>
      <c r="F151" s="14">
        <v>0.16192283364958887</v>
      </c>
      <c r="G151">
        <v>-0.17102018812100475</v>
      </c>
      <c r="H151">
        <v>-0.18616012631461118</v>
      </c>
      <c r="I151" s="18">
        <v>-0.17859015721780797</v>
      </c>
      <c r="J151">
        <v>0.17953964194373401</v>
      </c>
      <c r="K151">
        <v>0.84872340794109546</v>
      </c>
      <c r="L151">
        <v>1.023600924642232</v>
      </c>
      <c r="M151" s="18">
        <v>0.93616216629166371</v>
      </c>
      <c r="N151">
        <f t="shared" si="2"/>
        <v>0.3787860045369279</v>
      </c>
    </row>
    <row r="152" spans="1:14" x14ac:dyDescent="0.2">
      <c r="A152" s="3">
        <v>2</v>
      </c>
      <c r="B152" s="4" t="s">
        <v>172</v>
      </c>
      <c r="C152" s="4">
        <v>153</v>
      </c>
      <c r="D152" s="4" t="s">
        <v>399</v>
      </c>
      <c r="E152" s="4" t="s">
        <v>400</v>
      </c>
      <c r="F152" s="14">
        <v>0.21764032073310424</v>
      </c>
      <c r="G152">
        <v>1.481942388358954</v>
      </c>
      <c r="H152">
        <v>1.4045447045244781</v>
      </c>
      <c r="I152" s="18">
        <v>1.4432435464417162</v>
      </c>
      <c r="J152">
        <v>0.16974708171206226</v>
      </c>
      <c r="K152">
        <v>0.56514074850024465</v>
      </c>
      <c r="L152">
        <v>0.73353867990685984</v>
      </c>
      <c r="M152" s="18">
        <v>0.64933971420355219</v>
      </c>
      <c r="N152">
        <f t="shared" si="2"/>
        <v>1.0462916303226342</v>
      </c>
    </row>
    <row r="153" spans="1:14" x14ac:dyDescent="0.2">
      <c r="A153" s="3">
        <v>2</v>
      </c>
      <c r="B153" s="4" t="s">
        <v>175</v>
      </c>
      <c r="C153" s="4">
        <v>154</v>
      </c>
      <c r="D153" s="4" t="s">
        <v>401</v>
      </c>
      <c r="E153" s="4" t="s">
        <v>402</v>
      </c>
      <c r="F153" s="14">
        <v>0.19148936170212766</v>
      </c>
      <c r="G153">
        <v>0.70612569453584095</v>
      </c>
      <c r="H153">
        <v>0.6579486349763789</v>
      </c>
      <c r="I153" s="18">
        <v>0.68203716475610987</v>
      </c>
      <c r="J153">
        <v>0.16829484902309058</v>
      </c>
      <c r="K153">
        <v>0.52308555574957183</v>
      </c>
      <c r="L153">
        <v>0.69052256729937056</v>
      </c>
      <c r="M153" s="18">
        <v>0.60680406152447119</v>
      </c>
      <c r="N153">
        <f t="shared" si="2"/>
        <v>0.64442061314029053</v>
      </c>
    </row>
    <row r="154" spans="1:14" x14ac:dyDescent="0.2">
      <c r="A154" s="3">
        <v>2</v>
      </c>
      <c r="B154" s="4" t="s">
        <v>178</v>
      </c>
      <c r="C154" s="4">
        <v>155</v>
      </c>
      <c r="D154" s="4" t="s">
        <v>403</v>
      </c>
      <c r="E154" s="4" t="s">
        <v>404</v>
      </c>
      <c r="F154" s="14">
        <v>0.19092122830440589</v>
      </c>
      <c r="G154">
        <v>0.68927096374952856</v>
      </c>
      <c r="H154">
        <v>0.64172872651276802</v>
      </c>
      <c r="I154" s="18">
        <v>0.66549984513114824</v>
      </c>
      <c r="J154">
        <v>0.15236139630390144</v>
      </c>
      <c r="K154">
        <v>6.1668848648926085E-2</v>
      </c>
      <c r="L154">
        <v>0.21856294154540915</v>
      </c>
      <c r="M154" s="18">
        <v>0.14011589509716763</v>
      </c>
      <c r="N154">
        <f t="shared" si="2"/>
        <v>0.40280787011415792</v>
      </c>
    </row>
    <row r="155" spans="1:14" x14ac:dyDescent="0.2">
      <c r="A155" s="3">
        <v>2</v>
      </c>
      <c r="B155" s="4" t="s">
        <v>181</v>
      </c>
      <c r="C155" s="4">
        <v>156</v>
      </c>
      <c r="D155" s="4" t="s">
        <v>405</v>
      </c>
      <c r="E155" s="4" t="s">
        <v>406</v>
      </c>
      <c r="F155" s="14">
        <v>0.16918238993710691</v>
      </c>
      <c r="G155">
        <v>4.4348011222417612E-2</v>
      </c>
      <c r="H155">
        <v>2.1096371793318996E-2</v>
      </c>
      <c r="I155" s="18">
        <v>3.2722191507868301E-2</v>
      </c>
      <c r="J155">
        <v>0.15655430711610488</v>
      </c>
      <c r="K155">
        <v>0.18309131333566731</v>
      </c>
      <c r="L155">
        <v>0.3427597903152958</v>
      </c>
      <c r="M155" s="18">
        <v>0.26292555182548155</v>
      </c>
      <c r="N155">
        <f t="shared" si="2"/>
        <v>0.14782387166667493</v>
      </c>
    </row>
    <row r="156" spans="1:14" x14ac:dyDescent="0.2">
      <c r="A156" s="3">
        <v>2</v>
      </c>
      <c r="B156" s="4" t="s">
        <v>184</v>
      </c>
      <c r="C156" s="4">
        <v>157</v>
      </c>
      <c r="D156" s="4" t="s">
        <v>407</v>
      </c>
      <c r="E156" s="4" t="s">
        <v>408</v>
      </c>
      <c r="F156" s="14">
        <v>0.18386491557223264</v>
      </c>
      <c r="G156">
        <v>0.47993236136894313</v>
      </c>
      <c r="H156">
        <v>0.44027472457339745</v>
      </c>
      <c r="I156" s="18">
        <v>0.46010354297117029</v>
      </c>
      <c r="J156">
        <v>0.16728167281672818</v>
      </c>
      <c r="K156">
        <v>0.49374499554007978</v>
      </c>
      <c r="L156">
        <v>0.66051160410105925</v>
      </c>
      <c r="M156" s="18">
        <v>0.57712829982056957</v>
      </c>
      <c r="N156">
        <f t="shared" si="2"/>
        <v>0.51861592139586987</v>
      </c>
    </row>
    <row r="157" spans="1:14" x14ac:dyDescent="0.2">
      <c r="A157" s="3">
        <v>2</v>
      </c>
      <c r="B157" s="4" t="s">
        <v>187</v>
      </c>
      <c r="C157" s="4">
        <v>158</v>
      </c>
      <c r="D157" s="4" t="s">
        <v>409</v>
      </c>
      <c r="E157" s="4" t="s">
        <v>410</v>
      </c>
      <c r="F157" s="14">
        <v>0.22494592645998557</v>
      </c>
      <c r="G157">
        <v>1.6986767297148706</v>
      </c>
      <c r="H157">
        <v>1.6131158898067028</v>
      </c>
      <c r="I157" s="18">
        <v>1.6558963097607866</v>
      </c>
      <c r="J157">
        <v>0.2</v>
      </c>
      <c r="K157">
        <v>1.4412347240259418</v>
      </c>
      <c r="L157">
        <v>1.6296505424628429</v>
      </c>
      <c r="M157" s="18">
        <v>1.5354426332443922</v>
      </c>
      <c r="N157">
        <f t="shared" si="2"/>
        <v>1.5956694715025894</v>
      </c>
    </row>
    <row r="158" spans="1:14" x14ac:dyDescent="0.2">
      <c r="A158" s="3">
        <v>2</v>
      </c>
      <c r="B158" s="4" t="s">
        <v>190</v>
      </c>
      <c r="C158" s="4">
        <v>159</v>
      </c>
      <c r="D158" s="4" t="s">
        <v>411</v>
      </c>
      <c r="E158" s="4" t="s">
        <v>412</v>
      </c>
      <c r="F158" s="14">
        <v>0.18234250221827861</v>
      </c>
      <c r="G158">
        <v>0.43476714607042538</v>
      </c>
      <c r="H158">
        <v>0.39681062733156203</v>
      </c>
      <c r="I158" s="18">
        <v>0.41578888670099368</v>
      </c>
      <c r="J158">
        <v>0.17950853810912121</v>
      </c>
      <c r="K158">
        <v>0.84782267228773911</v>
      </c>
      <c r="L158">
        <v>1.0226796080637046</v>
      </c>
      <c r="M158" s="18">
        <v>0.93525114017572186</v>
      </c>
      <c r="N158">
        <f t="shared" si="2"/>
        <v>0.67552001343835777</v>
      </c>
    </row>
    <row r="159" spans="1:14" x14ac:dyDescent="0.2">
      <c r="A159" s="3">
        <v>2</v>
      </c>
      <c r="B159" s="4" t="s">
        <v>193</v>
      </c>
      <c r="C159" s="4">
        <v>160</v>
      </c>
      <c r="D159" s="4" t="s">
        <v>413</v>
      </c>
      <c r="E159" s="4" t="s">
        <v>414</v>
      </c>
      <c r="F159" s="14">
        <v>0.2232093281510272</v>
      </c>
      <c r="G159">
        <v>1.6471573205429548</v>
      </c>
      <c r="H159">
        <v>1.5635369252143754</v>
      </c>
      <c r="I159" s="18">
        <v>1.6053471228786651</v>
      </c>
      <c r="J159">
        <v>0.17708854427213608</v>
      </c>
      <c r="K159">
        <v>0.77774209357420332</v>
      </c>
      <c r="L159">
        <v>0.95099775694458832</v>
      </c>
      <c r="M159" s="18">
        <v>0.86436992525939582</v>
      </c>
      <c r="N159">
        <f t="shared" si="2"/>
        <v>1.2348585240690304</v>
      </c>
    </row>
    <row r="160" spans="1:14" x14ac:dyDescent="0.2">
      <c r="A160" s="3">
        <v>2</v>
      </c>
      <c r="B160" s="4" t="s">
        <v>196</v>
      </c>
      <c r="C160" s="4">
        <v>161</v>
      </c>
      <c r="D160" s="4" t="s">
        <v>415</v>
      </c>
      <c r="E160" s="4" t="s">
        <v>416</v>
      </c>
      <c r="F160" s="14">
        <v>0.19899385131358302</v>
      </c>
      <c r="G160">
        <v>0.92876029513663494</v>
      </c>
      <c r="H160">
        <v>0.8721978501290778</v>
      </c>
      <c r="I160" s="18">
        <v>0.90047907263285643</v>
      </c>
      <c r="J160">
        <v>0.19047619047619047</v>
      </c>
      <c r="K160">
        <v>1.1654348138007331</v>
      </c>
      <c r="L160">
        <v>1.3475488751201534</v>
      </c>
      <c r="M160" s="18">
        <v>1.2564918444604434</v>
      </c>
      <c r="N160">
        <f t="shared" si="2"/>
        <v>1.0784854585466499</v>
      </c>
    </row>
    <row r="161" spans="1:14" x14ac:dyDescent="0.2">
      <c r="A161" s="3">
        <v>2</v>
      </c>
      <c r="B161" s="4" t="s">
        <v>198</v>
      </c>
      <c r="C161" s="4">
        <v>162</v>
      </c>
      <c r="D161" s="4" t="s">
        <v>417</v>
      </c>
      <c r="E161" s="4" t="s">
        <v>418</v>
      </c>
      <c r="F161" s="14">
        <v>0.19183889772125065</v>
      </c>
      <c r="G161">
        <v>0.7164953287204564</v>
      </c>
      <c r="H161">
        <v>0.66792770372615584</v>
      </c>
      <c r="I161" s="18">
        <v>0.69221151622330612</v>
      </c>
      <c r="J161">
        <v>0.20309477756286268</v>
      </c>
      <c r="K161">
        <v>1.5308563582964154</v>
      </c>
      <c r="L161">
        <v>1.7213199430693646</v>
      </c>
      <c r="M161" s="18">
        <v>1.6260881506828899</v>
      </c>
      <c r="N161">
        <f t="shared" si="2"/>
        <v>1.1591498334530981</v>
      </c>
    </row>
    <row r="162" spans="1:14" x14ac:dyDescent="0.2">
      <c r="A162" s="3">
        <v>2</v>
      </c>
      <c r="B162" s="4" t="s">
        <v>201</v>
      </c>
      <c r="C162" s="4">
        <v>163</v>
      </c>
      <c r="D162" s="4" t="s">
        <v>419</v>
      </c>
      <c r="E162" s="4" t="s">
        <v>420</v>
      </c>
      <c r="F162" s="14">
        <v>0.17797552836484984</v>
      </c>
      <c r="G162">
        <v>0.30521276862040775</v>
      </c>
      <c r="H162">
        <v>0.27213583009268311</v>
      </c>
      <c r="I162" s="18">
        <v>0.28867429935654543</v>
      </c>
      <c r="J162">
        <v>0.17603485838779956</v>
      </c>
      <c r="K162">
        <v>0.74722841398211737</v>
      </c>
      <c r="L162">
        <v>0.91978686973777568</v>
      </c>
      <c r="M162" s="18">
        <v>0.83350764185994652</v>
      </c>
      <c r="N162">
        <f t="shared" si="2"/>
        <v>0.56109097060824598</v>
      </c>
    </row>
    <row r="163" spans="1:14" x14ac:dyDescent="0.2">
      <c r="A163" s="3">
        <v>2</v>
      </c>
      <c r="B163" s="4" t="s">
        <v>204</v>
      </c>
      <c r="C163" s="4">
        <v>164</v>
      </c>
      <c r="D163" s="4" t="s">
        <v>421</v>
      </c>
      <c r="E163" s="4" t="s">
        <v>422</v>
      </c>
      <c r="F163" s="14">
        <v>0.17860798362333674</v>
      </c>
      <c r="G163">
        <v>0.3239757266843602</v>
      </c>
      <c r="H163">
        <v>0.29019209371162064</v>
      </c>
      <c r="I163" s="18">
        <v>0.30708391019799042</v>
      </c>
      <c r="J163">
        <v>0.12936732766761094</v>
      </c>
      <c r="K163">
        <v>-0.60421616823919877</v>
      </c>
      <c r="L163">
        <v>-0.46253689409001758</v>
      </c>
      <c r="M163" s="18">
        <v>-0.53337653116460815</v>
      </c>
      <c r="N163">
        <f t="shared" si="2"/>
        <v>-0.11314631048330887</v>
      </c>
    </row>
    <row r="164" spans="1:14" x14ac:dyDescent="0.2">
      <c r="A164" s="3">
        <v>2</v>
      </c>
      <c r="B164" s="4" t="s">
        <v>207</v>
      </c>
      <c r="C164" s="4">
        <v>165</v>
      </c>
      <c r="D164" s="4" t="s">
        <v>423</v>
      </c>
      <c r="E164" s="4" t="s">
        <v>424</v>
      </c>
      <c r="F164" s="14">
        <v>0.20788177339901479</v>
      </c>
      <c r="G164">
        <v>1.1924369855061658</v>
      </c>
      <c r="H164">
        <v>1.1259433317985237</v>
      </c>
      <c r="I164" s="18">
        <v>1.1591901586523448</v>
      </c>
      <c r="J164">
        <v>0.16388888888888889</v>
      </c>
      <c r="K164">
        <v>0.39549339775536135</v>
      </c>
      <c r="L164">
        <v>0.5600150537884806</v>
      </c>
      <c r="M164" s="18">
        <v>0.47775422577192095</v>
      </c>
      <c r="N164">
        <f t="shared" si="2"/>
        <v>0.81847219221213285</v>
      </c>
    </row>
    <row r="165" spans="1:14" x14ac:dyDescent="0.2">
      <c r="A165" s="3">
        <v>2</v>
      </c>
      <c r="B165" s="4" t="s">
        <v>210</v>
      </c>
      <c r="C165" s="4">
        <v>166</v>
      </c>
      <c r="D165" s="4" t="s">
        <v>425</v>
      </c>
      <c r="E165" s="4" t="s">
        <v>426</v>
      </c>
      <c r="F165" s="14">
        <v>0.1793103448275862</v>
      </c>
      <c r="G165">
        <v>0.3448125742624924</v>
      </c>
      <c r="H165">
        <v>0.3102441351635068</v>
      </c>
      <c r="I165" s="18">
        <v>0.32752835471299957</v>
      </c>
      <c r="J165">
        <v>0.16029334730225248</v>
      </c>
      <c r="K165">
        <v>0.29137014284080226</v>
      </c>
      <c r="L165">
        <v>0.45351268474651907</v>
      </c>
      <c r="M165" s="18">
        <v>0.37244141379366069</v>
      </c>
      <c r="N165">
        <f t="shared" si="2"/>
        <v>0.34998488425333013</v>
      </c>
    </row>
    <row r="166" spans="1:14" x14ac:dyDescent="0.2">
      <c r="A166" s="3">
        <v>2</v>
      </c>
      <c r="B166" s="4" t="s">
        <v>213</v>
      </c>
      <c r="C166" s="4">
        <v>167</v>
      </c>
      <c r="D166" s="4" t="s">
        <v>427</v>
      </c>
      <c r="E166" s="4" t="s">
        <v>428</v>
      </c>
      <c r="F166" s="14">
        <v>0.21613394216133941</v>
      </c>
      <c r="G166">
        <v>1.4372528746088753</v>
      </c>
      <c r="H166">
        <v>1.361538391845891</v>
      </c>
      <c r="I166" s="18">
        <v>1.3993956332273831</v>
      </c>
      <c r="J166">
        <v>0.1556276053728578</v>
      </c>
      <c r="K166">
        <v>0.15625496628839314</v>
      </c>
      <c r="L166">
        <v>0.31531025909086124</v>
      </c>
      <c r="M166" s="18">
        <v>0.23578261268962719</v>
      </c>
      <c r="N166">
        <f t="shared" si="2"/>
        <v>0.81758912295850517</v>
      </c>
    </row>
    <row r="167" spans="1:14" x14ac:dyDescent="0.2">
      <c r="A167" s="3">
        <v>2</v>
      </c>
      <c r="B167" s="4" t="s">
        <v>216</v>
      </c>
      <c r="C167" s="4">
        <v>168</v>
      </c>
      <c r="D167" s="4" t="s">
        <v>429</v>
      </c>
      <c r="E167" s="4" t="s">
        <v>430</v>
      </c>
      <c r="F167" s="14">
        <v>0.16928446771378708</v>
      </c>
      <c r="G167">
        <v>4.7376337760003363E-2</v>
      </c>
      <c r="H167">
        <v>2.4010638408449629E-2</v>
      </c>
      <c r="I167" s="18">
        <v>3.5693488084226496E-2</v>
      </c>
      <c r="J167">
        <v>0.12295081967213115</v>
      </c>
      <c r="K167">
        <v>-0.79003176279602771</v>
      </c>
      <c r="L167">
        <v>-0.65259819251448492</v>
      </c>
      <c r="M167" s="18">
        <v>-0.72131497765525632</v>
      </c>
      <c r="N167">
        <f t="shared" si="2"/>
        <v>-0.34281074478551493</v>
      </c>
    </row>
    <row r="168" spans="1:14" x14ac:dyDescent="0.2">
      <c r="A168" s="3">
        <v>2</v>
      </c>
      <c r="B168" s="4" t="s">
        <v>219</v>
      </c>
      <c r="C168" s="4">
        <v>169</v>
      </c>
      <c r="D168" s="4" t="s">
        <v>431</v>
      </c>
      <c r="E168" s="4" t="s">
        <v>432</v>
      </c>
      <c r="F168" s="14">
        <v>0.17938144329896907</v>
      </c>
      <c r="G168">
        <v>0.3469218422606104</v>
      </c>
      <c r="H168">
        <v>0.31227395897312121</v>
      </c>
      <c r="I168" s="18">
        <v>0.32959790061686578</v>
      </c>
      <c r="J168">
        <v>0.14362980769230768</v>
      </c>
      <c r="K168">
        <v>-0.19118914364717965</v>
      </c>
      <c r="L168">
        <v>-4.0072607572099399E-2</v>
      </c>
      <c r="M168" s="18">
        <v>-0.11563087560963953</v>
      </c>
      <c r="N168">
        <f t="shared" si="2"/>
        <v>0.10698351250361313</v>
      </c>
    </row>
    <row r="169" spans="1:14" x14ac:dyDescent="0.2">
      <c r="A169" s="3">
        <v>2</v>
      </c>
      <c r="B169" s="4" t="s">
        <v>222</v>
      </c>
      <c r="C169" s="4">
        <v>170</v>
      </c>
      <c r="D169" s="4" t="s">
        <v>433</v>
      </c>
      <c r="E169" s="4" t="s">
        <v>434</v>
      </c>
      <c r="F169" s="14">
        <v>0.16987542468856173</v>
      </c>
      <c r="G169">
        <v>6.490817228348314E-2</v>
      </c>
      <c r="H169">
        <v>4.0882147943383691E-2</v>
      </c>
      <c r="I169" s="18">
        <v>5.2895160113433412E-2</v>
      </c>
      <c r="J169">
        <v>0.14422638064810589</v>
      </c>
      <c r="K169">
        <v>-0.17391299304372673</v>
      </c>
      <c r="L169">
        <v>-2.2401713892265168E-2</v>
      </c>
      <c r="M169" s="18">
        <v>-9.815735346799595E-2</v>
      </c>
      <c r="N169">
        <f t="shared" si="2"/>
        <v>-2.2631096677281269E-2</v>
      </c>
    </row>
    <row r="170" spans="1:14" x14ac:dyDescent="0.2">
      <c r="A170" s="3">
        <v>2</v>
      </c>
      <c r="B170" s="4" t="s">
        <v>225</v>
      </c>
      <c r="C170" s="4">
        <v>171</v>
      </c>
      <c r="D170" s="4" t="s">
        <v>435</v>
      </c>
      <c r="E170" s="4" t="s">
        <v>436</v>
      </c>
      <c r="F170" s="14">
        <v>0.11261261261261261</v>
      </c>
      <c r="G170">
        <v>-1.6338993357376883</v>
      </c>
      <c r="H170">
        <v>-1.5939408953160934</v>
      </c>
      <c r="I170" s="18">
        <v>-1.613920115526891</v>
      </c>
      <c r="J170">
        <v>0.11482479784366577</v>
      </c>
      <c r="K170">
        <v>-1.025353152327805</v>
      </c>
      <c r="L170">
        <v>-0.89329644471516756</v>
      </c>
      <c r="M170" s="18">
        <v>-0.95932479852148633</v>
      </c>
      <c r="N170">
        <f t="shared" si="2"/>
        <v>-1.2866224570241886</v>
      </c>
    </row>
    <row r="171" spans="1:14" x14ac:dyDescent="0.2">
      <c r="A171" s="3">
        <v>2</v>
      </c>
      <c r="B171" s="4" t="s">
        <v>228</v>
      </c>
      <c r="C171" s="4">
        <v>172</v>
      </c>
      <c r="D171" s="4" t="s">
        <v>437</v>
      </c>
      <c r="E171" s="4" t="s">
        <v>438</v>
      </c>
      <c r="F171" s="14">
        <v>0.18825466520307355</v>
      </c>
      <c r="G171">
        <v>0.61016242449114599</v>
      </c>
      <c r="H171">
        <v>0.56559975822910002</v>
      </c>
      <c r="I171" s="18">
        <v>0.58788109136012301</v>
      </c>
      <c r="J171">
        <v>0.16187989556135771</v>
      </c>
      <c r="K171">
        <v>0.33731497892086643</v>
      </c>
      <c r="L171">
        <v>0.50050731521390779</v>
      </c>
      <c r="M171" s="18">
        <v>0.41891114706738708</v>
      </c>
      <c r="N171">
        <f t="shared" si="2"/>
        <v>0.50339611921375504</v>
      </c>
    </row>
    <row r="172" spans="1:14" x14ac:dyDescent="0.2">
      <c r="A172" s="3">
        <v>2</v>
      </c>
      <c r="B172" s="4" t="s">
        <v>231</v>
      </c>
      <c r="C172" s="4">
        <v>173</v>
      </c>
      <c r="D172" s="4" t="s">
        <v>439</v>
      </c>
      <c r="E172" s="4" t="s">
        <v>440</v>
      </c>
      <c r="F172" s="14">
        <v>0.16946080652469417</v>
      </c>
      <c r="G172">
        <v>5.2607755587111955E-2</v>
      </c>
      <c r="H172">
        <v>2.904501833218668E-2</v>
      </c>
      <c r="I172" s="18">
        <v>4.0826386959649318E-2</v>
      </c>
      <c r="J172">
        <v>0.15856069592724398</v>
      </c>
      <c r="K172">
        <v>0.24119430800451494</v>
      </c>
      <c r="L172">
        <v>0.40219038135610158</v>
      </c>
      <c r="M172" s="18">
        <v>0.32169234468030827</v>
      </c>
      <c r="N172">
        <f t="shared" si="2"/>
        <v>0.18125936581997878</v>
      </c>
    </row>
    <row r="173" spans="1:14" x14ac:dyDescent="0.2">
      <c r="A173" s="3">
        <v>2</v>
      </c>
      <c r="B173" s="4" t="s">
        <v>234</v>
      </c>
      <c r="C173" s="4">
        <v>174</v>
      </c>
      <c r="D173" s="4" t="s">
        <v>441</v>
      </c>
      <c r="E173" s="4" t="s">
        <v>442</v>
      </c>
      <c r="F173" s="14">
        <v>0.15698818897637795</v>
      </c>
      <c r="G173">
        <v>-0.31741557312495444</v>
      </c>
      <c r="H173">
        <v>-0.32704162566122058</v>
      </c>
      <c r="I173" s="18">
        <v>-0.32222859939308751</v>
      </c>
      <c r="J173">
        <v>0.15429917550058891</v>
      </c>
      <c r="K173">
        <v>0.11778497813960753</v>
      </c>
      <c r="L173">
        <v>0.27596126948979793</v>
      </c>
      <c r="M173" s="18">
        <v>0.19687312381470273</v>
      </c>
      <c r="N173">
        <f t="shared" si="2"/>
        <v>-6.2677737789192389E-2</v>
      </c>
    </row>
    <row r="174" spans="1:14" x14ac:dyDescent="0.2">
      <c r="A174" s="3">
        <v>2</v>
      </c>
      <c r="B174" s="4" t="s">
        <v>237</v>
      </c>
      <c r="C174" s="4">
        <v>175</v>
      </c>
      <c r="D174" s="4" t="s">
        <v>443</v>
      </c>
      <c r="E174" s="4" t="s">
        <v>444</v>
      </c>
      <c r="F174" s="14">
        <v>0.17672183662573412</v>
      </c>
      <c r="G174">
        <v>0.26801967834169227</v>
      </c>
      <c r="H174">
        <v>0.23634359303782052</v>
      </c>
      <c r="I174" s="18">
        <v>0.25218163568975638</v>
      </c>
      <c r="J174">
        <v>0.14454976303317535</v>
      </c>
      <c r="K174">
        <v>-0.16454816560281682</v>
      </c>
      <c r="L174">
        <v>-1.282290934044342E-2</v>
      </c>
      <c r="M174" s="18">
        <v>-8.8685537471630119E-2</v>
      </c>
      <c r="N174">
        <f t="shared" si="2"/>
        <v>8.1748049109063137E-2</v>
      </c>
    </row>
    <row r="175" spans="1:14" x14ac:dyDescent="0.2">
      <c r="A175" s="3">
        <v>2</v>
      </c>
      <c r="B175" s="4" t="s">
        <v>240</v>
      </c>
      <c r="C175" s="4">
        <v>176</v>
      </c>
      <c r="D175" s="4" t="s">
        <v>445</v>
      </c>
      <c r="E175" s="4" t="s">
        <v>446</v>
      </c>
      <c r="F175" s="14">
        <v>0.18555614127569847</v>
      </c>
      <c r="G175">
        <v>0.53010570806025692</v>
      </c>
      <c r="H175">
        <v>0.48855832524099241</v>
      </c>
      <c r="I175" s="18">
        <v>0.50933201665062466</v>
      </c>
      <c r="J175">
        <v>0.19049836981835119</v>
      </c>
      <c r="K175">
        <v>1.1660771051612953</v>
      </c>
      <c r="L175">
        <v>1.3482058422075844</v>
      </c>
      <c r="M175" s="18">
        <v>1.25714147368444</v>
      </c>
      <c r="N175">
        <f t="shared" si="2"/>
        <v>0.88323674516753226</v>
      </c>
    </row>
    <row r="176" spans="1:14" x14ac:dyDescent="0.2">
      <c r="A176" s="3">
        <v>2</v>
      </c>
      <c r="B176" s="4" t="s">
        <v>243</v>
      </c>
      <c r="C176" s="4">
        <v>177</v>
      </c>
      <c r="D176" s="4" t="s">
        <v>447</v>
      </c>
      <c r="E176" s="4" t="s">
        <v>448</v>
      </c>
      <c r="F176" s="14">
        <v>0.16701548765173713</v>
      </c>
      <c r="G176">
        <v>-1.9937163362651968E-2</v>
      </c>
      <c r="H176">
        <v>-4.0767544074375946E-2</v>
      </c>
      <c r="I176" s="18">
        <v>-3.0352353718513955E-2</v>
      </c>
      <c r="J176">
        <v>0.15416493990882718</v>
      </c>
      <c r="K176">
        <v>0.11389765090313159</v>
      </c>
      <c r="L176">
        <v>0.27198512064326263</v>
      </c>
      <c r="M176" s="18">
        <v>0.19294138577319711</v>
      </c>
      <c r="N176">
        <f t="shared" si="2"/>
        <v>8.1294516027341585E-2</v>
      </c>
    </row>
    <row r="177" spans="1:18" x14ac:dyDescent="0.2">
      <c r="A177" s="3">
        <v>2</v>
      </c>
      <c r="B177" s="4" t="s">
        <v>246</v>
      </c>
      <c r="C177" s="4">
        <v>178</v>
      </c>
      <c r="D177" s="4" t="s">
        <v>449</v>
      </c>
      <c r="E177" s="4" t="s">
        <v>450</v>
      </c>
      <c r="F177" s="14">
        <v>0.17066521264994547</v>
      </c>
      <c r="G177">
        <v>8.8338696735616201E-2</v>
      </c>
      <c r="H177">
        <v>6.3430177139828944E-2</v>
      </c>
      <c r="I177" s="18">
        <v>7.5884436937722566E-2</v>
      </c>
      <c r="J177">
        <v>0.15296912114014252</v>
      </c>
      <c r="K177">
        <v>7.9267946453002586E-2</v>
      </c>
      <c r="L177">
        <v>0.23656416145227216</v>
      </c>
      <c r="M177" s="18">
        <v>0.15791605395263736</v>
      </c>
      <c r="N177">
        <f t="shared" si="2"/>
        <v>0.11690024544517996</v>
      </c>
    </row>
    <row r="178" spans="1:18" x14ac:dyDescent="0.2">
      <c r="A178" s="3">
        <v>2</v>
      </c>
      <c r="B178" s="4" t="s">
        <v>249</v>
      </c>
      <c r="C178" s="4">
        <v>179</v>
      </c>
      <c r="D178" s="4" t="s">
        <v>451</v>
      </c>
      <c r="E178" s="4" t="s">
        <v>452</v>
      </c>
      <c r="F178" s="14">
        <v>0.18545902649414664</v>
      </c>
      <c r="G178">
        <v>0.52722461797649933</v>
      </c>
      <c r="H178">
        <v>0.48578574951572984</v>
      </c>
      <c r="I178" s="18">
        <v>0.50650518374611453</v>
      </c>
      <c r="J178">
        <v>0.12992455993294216</v>
      </c>
      <c r="K178">
        <v>-0.58807928432014012</v>
      </c>
      <c r="L178">
        <v>-0.4460312982195741</v>
      </c>
      <c r="M178" s="18">
        <v>-0.51705529126985716</v>
      </c>
      <c r="N178">
        <f t="shared" si="2"/>
        <v>-5.2750537618713178E-3</v>
      </c>
    </row>
    <row r="179" spans="1:18" x14ac:dyDescent="0.2">
      <c r="A179" s="3">
        <v>2</v>
      </c>
      <c r="B179" s="4" t="s">
        <v>252</v>
      </c>
      <c r="C179" s="4">
        <v>180</v>
      </c>
      <c r="D179" s="4" t="s">
        <v>453</v>
      </c>
      <c r="E179" s="4" t="s">
        <v>454</v>
      </c>
      <c r="F179" s="14">
        <v>0.15171192443919718</v>
      </c>
      <c r="G179">
        <v>-0.47394574489123481</v>
      </c>
      <c r="H179">
        <v>-0.47767619170864711</v>
      </c>
      <c r="I179" s="18">
        <v>-0.47581096829994096</v>
      </c>
      <c r="J179">
        <v>0.125</v>
      </c>
      <c r="K179">
        <v>-0.73068956899757109</v>
      </c>
      <c r="L179">
        <v>-0.59190008786083248</v>
      </c>
      <c r="M179" s="18">
        <v>-0.66129482842920173</v>
      </c>
      <c r="N179">
        <f t="shared" si="2"/>
        <v>-0.56855289836457135</v>
      </c>
    </row>
    <row r="180" spans="1:18" x14ac:dyDescent="0.2">
      <c r="A180" s="3">
        <v>2</v>
      </c>
      <c r="B180" s="4" t="s">
        <v>255</v>
      </c>
      <c r="C180" s="4">
        <v>181</v>
      </c>
      <c r="D180" s="4" t="s">
        <v>455</v>
      </c>
      <c r="E180" s="4" t="s">
        <v>456</v>
      </c>
      <c r="F180" s="14">
        <v>0.14026666666666668</v>
      </c>
      <c r="G180">
        <v>-0.81349054072529814</v>
      </c>
      <c r="H180">
        <v>-0.80443225667033036</v>
      </c>
      <c r="I180" s="18">
        <v>-0.80896139869781425</v>
      </c>
      <c r="J180">
        <v>0.12160158180919427</v>
      </c>
      <c r="K180">
        <v>-0.82910432935042422</v>
      </c>
      <c r="L180">
        <v>-0.69256352884600469</v>
      </c>
      <c r="M180" s="18">
        <v>-0.76083392909821446</v>
      </c>
      <c r="N180">
        <f t="shared" si="2"/>
        <v>-0.7848976638980143</v>
      </c>
    </row>
    <row r="181" spans="1:18" x14ac:dyDescent="0.2">
      <c r="A181" s="3">
        <v>2</v>
      </c>
      <c r="B181" s="4" t="s">
        <v>258</v>
      </c>
      <c r="C181" s="4">
        <v>182</v>
      </c>
      <c r="D181" s="4" t="s">
        <v>457</v>
      </c>
      <c r="E181" s="4" t="s">
        <v>458</v>
      </c>
      <c r="F181" s="14">
        <v>0.16748526522593321</v>
      </c>
      <c r="G181">
        <v>-6.0003404716316832E-3</v>
      </c>
      <c r="H181">
        <v>-2.73556424289647E-2</v>
      </c>
      <c r="I181" s="18">
        <v>-1.6677991450298191E-2</v>
      </c>
      <c r="J181">
        <v>0.13009540329575023</v>
      </c>
      <c r="K181">
        <v>-0.58313183298701121</v>
      </c>
      <c r="L181">
        <v>-0.44097080248180248</v>
      </c>
      <c r="M181" s="18">
        <v>-0.51205131773440682</v>
      </c>
      <c r="N181">
        <f t="shared" si="2"/>
        <v>-0.26436465459235248</v>
      </c>
    </row>
    <row r="182" spans="1:18" x14ac:dyDescent="0.2">
      <c r="A182" s="3">
        <v>2</v>
      </c>
      <c r="B182" s="4" t="s">
        <v>261</v>
      </c>
      <c r="C182" s="4">
        <v>183</v>
      </c>
      <c r="D182" s="4" t="s">
        <v>459</v>
      </c>
      <c r="E182" s="4" t="s">
        <v>460</v>
      </c>
      <c r="F182" s="14">
        <v>0.1562338334195551</v>
      </c>
      <c r="G182">
        <v>-0.33979492959016705</v>
      </c>
      <c r="H182">
        <v>-0.34857807841993516</v>
      </c>
      <c r="I182" s="18">
        <v>-0.34418650400505113</v>
      </c>
      <c r="J182">
        <v>0.11821366024518389</v>
      </c>
      <c r="K182">
        <v>-0.92721511798685574</v>
      </c>
      <c r="L182">
        <v>-0.79291605265953058</v>
      </c>
      <c r="M182" s="18">
        <v>-0.8600655853231931</v>
      </c>
      <c r="N182">
        <f t="shared" si="2"/>
        <v>-0.60212604466412212</v>
      </c>
    </row>
    <row r="183" spans="1:18" x14ac:dyDescent="0.2">
      <c r="A183" s="3">
        <v>2</v>
      </c>
      <c r="B183" s="4" t="s">
        <v>264</v>
      </c>
      <c r="C183" s="4">
        <v>184</v>
      </c>
      <c r="D183" s="4" t="s">
        <v>461</v>
      </c>
      <c r="E183" s="4" t="s">
        <v>462</v>
      </c>
      <c r="F183" s="14">
        <v>0.16685845799769849</v>
      </c>
      <c r="G183">
        <v>-2.4595739244482225E-2</v>
      </c>
      <c r="H183">
        <v>-4.5250657767027476E-2</v>
      </c>
      <c r="I183" s="18">
        <v>-3.492319850575485E-2</v>
      </c>
      <c r="J183">
        <v>0.14970563498738435</v>
      </c>
      <c r="K183">
        <v>-1.5239318281948428E-2</v>
      </c>
      <c r="L183">
        <v>0.13989749852277197</v>
      </c>
      <c r="M183" s="18">
        <v>6.2329090120411774E-2</v>
      </c>
      <c r="N183">
        <f t="shared" si="2"/>
        <v>1.3702945807328462E-2</v>
      </c>
    </row>
    <row r="184" spans="1:18" x14ac:dyDescent="0.2">
      <c r="A184" s="3">
        <v>2</v>
      </c>
      <c r="B184" s="4" t="s">
        <v>267</v>
      </c>
      <c r="C184" s="4">
        <v>185</v>
      </c>
      <c r="D184" s="4" t="s">
        <v>463</v>
      </c>
      <c r="E184" s="4" t="s">
        <v>464</v>
      </c>
      <c r="F184" s="14">
        <v>0.14533258803801005</v>
      </c>
      <c r="G184">
        <v>-0.66320058903258972</v>
      </c>
      <c r="H184">
        <v>-0.65980287692159711</v>
      </c>
      <c r="I184" s="18">
        <v>-0.66150173297709336</v>
      </c>
      <c r="J184">
        <v>0.12619669277632725</v>
      </c>
      <c r="K184">
        <v>-0.69603455416835891</v>
      </c>
      <c r="L184">
        <v>-0.5564532399734512</v>
      </c>
      <c r="M184" s="18">
        <v>-0.626243897070905</v>
      </c>
      <c r="N184">
        <f t="shared" si="2"/>
        <v>-0.64387281502399918</v>
      </c>
    </row>
    <row r="185" spans="1:18" x14ac:dyDescent="0.2">
      <c r="A185" s="3">
        <v>2</v>
      </c>
      <c r="B185" s="4" t="s">
        <v>270</v>
      </c>
      <c r="C185" s="4">
        <v>186</v>
      </c>
      <c r="D185" s="4" t="s">
        <v>465</v>
      </c>
      <c r="E185" s="4" t="s">
        <v>466</v>
      </c>
      <c r="F185" s="14">
        <v>0.14036996735582155</v>
      </c>
      <c r="G185">
        <v>-0.81042593422138931</v>
      </c>
      <c r="H185">
        <v>-0.80148307654988882</v>
      </c>
      <c r="I185" s="18">
        <v>-0.80595450538563906</v>
      </c>
      <c r="J185">
        <v>0.14013547840812871</v>
      </c>
      <c r="K185">
        <v>-0.29238139244893674</v>
      </c>
      <c r="L185">
        <v>-0.14357699988978315</v>
      </c>
      <c r="M185" s="18">
        <v>-0.21797919616935996</v>
      </c>
      <c r="N185">
        <f t="shared" si="2"/>
        <v>-0.51196685077749948</v>
      </c>
    </row>
    <row r="186" spans="1:18" x14ac:dyDescent="0.2">
      <c r="A186" s="3">
        <v>2</v>
      </c>
      <c r="B186" s="4" t="s">
        <v>273</v>
      </c>
      <c r="C186" s="4">
        <v>187</v>
      </c>
      <c r="D186" s="4" t="s">
        <v>467</v>
      </c>
      <c r="E186" s="4" t="s">
        <v>468</v>
      </c>
      <c r="F186" s="14">
        <v>0.14004914004914004</v>
      </c>
      <c r="G186">
        <v>-0.81994387121417767</v>
      </c>
      <c r="H186">
        <v>-0.81064252672104276</v>
      </c>
      <c r="I186" s="18">
        <v>-0.81529319896761021</v>
      </c>
      <c r="J186">
        <v>0.12780960775672101</v>
      </c>
      <c r="K186">
        <v>-0.64932616445504232</v>
      </c>
      <c r="L186">
        <v>-0.50867760942208784</v>
      </c>
      <c r="M186" s="18">
        <v>-0.57900188693856514</v>
      </c>
      <c r="N186">
        <f t="shared" si="2"/>
        <v>-0.69714754295308767</v>
      </c>
    </row>
    <row r="187" spans="1:18" x14ac:dyDescent="0.2">
      <c r="A187" s="3">
        <v>2</v>
      </c>
      <c r="B187" s="4" t="s">
        <v>276</v>
      </c>
      <c r="C187" s="4">
        <v>188</v>
      </c>
      <c r="D187" s="4" t="s">
        <v>469</v>
      </c>
      <c r="E187" s="4" t="s">
        <v>470</v>
      </c>
      <c r="F187" s="14">
        <v>0.18015267175572519</v>
      </c>
      <c r="G187">
        <v>0.3698017645913399</v>
      </c>
      <c r="H187">
        <v>0.33429212411405224</v>
      </c>
      <c r="I187" s="18">
        <v>0.35204694435269607</v>
      </c>
      <c r="J187">
        <v>0.13953488372093023</v>
      </c>
      <c r="K187">
        <v>-0.30977400833409974</v>
      </c>
      <c r="L187">
        <v>-0.16136701996864744</v>
      </c>
      <c r="M187" s="18">
        <v>-0.23557051415137359</v>
      </c>
      <c r="N187">
        <f t="shared" si="2"/>
        <v>5.8238215100661239E-2</v>
      </c>
    </row>
    <row r="188" spans="1:18" x14ac:dyDescent="0.2">
      <c r="A188" s="3">
        <v>2</v>
      </c>
      <c r="B188" s="4" t="s">
        <v>279</v>
      </c>
      <c r="C188" s="4">
        <v>189</v>
      </c>
      <c r="D188" s="4" t="s">
        <v>471</v>
      </c>
      <c r="E188" s="4" t="s">
        <v>472</v>
      </c>
      <c r="F188" s="14">
        <v>0.14384920634920634</v>
      </c>
      <c r="G188">
        <v>-0.707207857604356</v>
      </c>
      <c r="H188">
        <v>-0.70215264073670702</v>
      </c>
      <c r="I188" s="18">
        <v>-0.70468024917053151</v>
      </c>
      <c r="J188">
        <v>0.106294289287203</v>
      </c>
      <c r="K188">
        <v>-1.272388069202824</v>
      </c>
      <c r="L188">
        <v>-1.145975866856386</v>
      </c>
      <c r="M188" s="18">
        <v>-1.209181968029605</v>
      </c>
      <c r="N188">
        <f t="shared" si="2"/>
        <v>-0.95693110860006825</v>
      </c>
    </row>
    <row r="189" spans="1:18" x14ac:dyDescent="0.2">
      <c r="A189" s="3">
        <v>2</v>
      </c>
      <c r="B189" s="4" t="s">
        <v>282</v>
      </c>
      <c r="C189" s="4">
        <v>190</v>
      </c>
      <c r="D189" s="4" t="s">
        <v>473</v>
      </c>
      <c r="E189" s="4" t="s">
        <v>474</v>
      </c>
      <c r="F189" s="14">
        <v>0.15419245920090038</v>
      </c>
      <c r="G189">
        <v>-0.40035608129769973</v>
      </c>
      <c r="H189">
        <v>-0.40685823427651824</v>
      </c>
      <c r="I189" s="18">
        <v>-0.40360715778710898</v>
      </c>
      <c r="J189">
        <v>0.14582450190758797</v>
      </c>
      <c r="K189">
        <v>-0.1276330145548405</v>
      </c>
      <c r="L189">
        <v>2.4935716658882646E-2</v>
      </c>
      <c r="M189" s="18">
        <v>-5.1348648947978928E-2</v>
      </c>
      <c r="N189">
        <f t="shared" si="2"/>
        <v>-0.22747790336754395</v>
      </c>
    </row>
    <row r="190" spans="1:18" x14ac:dyDescent="0.2">
      <c r="A190" s="3">
        <v>2</v>
      </c>
      <c r="B190" s="4" t="s">
        <v>285</v>
      </c>
      <c r="C190" s="4">
        <v>191</v>
      </c>
      <c r="D190" s="4" t="s">
        <v>475</v>
      </c>
      <c r="E190" s="4" t="s">
        <v>476</v>
      </c>
      <c r="F190" s="14">
        <v>0.14993365767359576</v>
      </c>
      <c r="G190">
        <v>-0.52670132609918296</v>
      </c>
      <c r="H190">
        <v>-0.52844476873228097</v>
      </c>
      <c r="I190" s="18">
        <v>-0.52757304741573197</v>
      </c>
      <c r="J190">
        <v>0.11760063141278611</v>
      </c>
      <c r="K190">
        <v>-0.94496781416563669</v>
      </c>
      <c r="L190">
        <v>-0.81107438051312886</v>
      </c>
      <c r="M190" s="18">
        <v>-0.87802109733938272</v>
      </c>
      <c r="N190">
        <f t="shared" si="2"/>
        <v>-0.7027970723775574</v>
      </c>
    </row>
    <row r="191" spans="1:18" x14ac:dyDescent="0.2">
      <c r="A191" s="3">
        <v>2</v>
      </c>
      <c r="B191" s="4" t="s">
        <v>288</v>
      </c>
      <c r="C191" s="4">
        <v>192</v>
      </c>
      <c r="D191" s="4" t="s">
        <v>477</v>
      </c>
      <c r="E191" s="4" t="s">
        <v>289</v>
      </c>
      <c r="F191" s="14">
        <v>0.13753581661891118</v>
      </c>
      <c r="G191">
        <v>-0.89450627146262107</v>
      </c>
      <c r="H191">
        <v>-0.88239658332330051</v>
      </c>
      <c r="I191" s="18">
        <v>-0.88845142739296079</v>
      </c>
      <c r="J191">
        <v>0.11370716510903427</v>
      </c>
      <c r="K191">
        <v>-1.0577186681547979</v>
      </c>
      <c r="L191">
        <v>-0.92640148079638074</v>
      </c>
      <c r="M191" s="18">
        <v>-0.9920600744755893</v>
      </c>
      <c r="N191">
        <f t="shared" si="2"/>
        <v>-0.94025575093427505</v>
      </c>
    </row>
    <row r="192" spans="1:18" x14ac:dyDescent="0.2">
      <c r="A192" s="3">
        <v>3</v>
      </c>
      <c r="B192" s="4" t="s">
        <v>5</v>
      </c>
      <c r="C192" s="4">
        <v>193</v>
      </c>
      <c r="D192" s="4" t="s">
        <v>478</v>
      </c>
      <c r="E192" s="4" t="s">
        <v>479</v>
      </c>
      <c r="F192" s="14">
        <v>0.17214191852825231</v>
      </c>
      <c r="G192">
        <v>1.4359525993057537E-2</v>
      </c>
      <c r="H192">
        <v>0.10558935009086728</v>
      </c>
      <c r="I192" s="18">
        <v>5.9974438041962411E-2</v>
      </c>
      <c r="J192">
        <v>9.5057034220532313E-2</v>
      </c>
      <c r="K192">
        <v>-1.2884798990694823</v>
      </c>
      <c r="L192">
        <v>-1.4788309478759882</v>
      </c>
      <c r="M192" s="18">
        <v>-1.3836554234727352</v>
      </c>
      <c r="N192">
        <f t="shared" si="2"/>
        <v>-0.66184049271538636</v>
      </c>
      <c r="P192" s="16" t="s">
        <v>1058</v>
      </c>
      <c r="Q192">
        <v>0.17174514360361981</v>
      </c>
      <c r="R192">
        <v>0.15474632828409954</v>
      </c>
    </row>
    <row r="193" spans="1:18" x14ac:dyDescent="0.2">
      <c r="A193" s="3">
        <v>3</v>
      </c>
      <c r="B193" s="4" t="s">
        <v>8</v>
      </c>
      <c r="C193" s="4">
        <v>194</v>
      </c>
      <c r="D193" s="4" t="s">
        <v>480</v>
      </c>
      <c r="E193" s="4" t="s">
        <v>481</v>
      </c>
      <c r="F193" s="14">
        <v>0.17220376522702105</v>
      </c>
      <c r="G193">
        <v>1.6597795660368578E-2</v>
      </c>
      <c r="H193">
        <v>0.10735504067837394</v>
      </c>
      <c r="I193" s="18">
        <v>6.1976418169371258E-2</v>
      </c>
      <c r="J193">
        <v>0.10505836575875487</v>
      </c>
      <c r="K193">
        <v>-1.0725866664035759</v>
      </c>
      <c r="L193">
        <v>-1.1825847561051299</v>
      </c>
      <c r="M193" s="18">
        <v>-1.127585711254353</v>
      </c>
      <c r="N193">
        <f t="shared" si="2"/>
        <v>-0.53280464654249093</v>
      </c>
      <c r="P193" s="16" t="s">
        <v>1059</v>
      </c>
      <c r="Q193">
        <v>2.7631477865239326E-2</v>
      </c>
      <c r="R193">
        <v>4.6325359135733345E-2</v>
      </c>
    </row>
    <row r="194" spans="1:18" x14ac:dyDescent="0.2">
      <c r="A194" s="3">
        <v>3</v>
      </c>
      <c r="B194" s="4" t="s">
        <v>11</v>
      </c>
      <c r="C194" s="4">
        <v>195</v>
      </c>
      <c r="D194" s="4" t="s">
        <v>482</v>
      </c>
      <c r="E194" s="4" t="s">
        <v>483</v>
      </c>
      <c r="F194" s="14">
        <v>0.12993197278911564</v>
      </c>
      <c r="G194">
        <v>-1.5132440985759055</v>
      </c>
      <c r="H194">
        <v>-1.0994823089388828</v>
      </c>
      <c r="I194" s="18">
        <v>-1.3063632037573942</v>
      </c>
      <c r="J194">
        <v>9.8543273350471292E-2</v>
      </c>
      <c r="K194">
        <v>-1.2132243760691255</v>
      </c>
      <c r="L194">
        <v>-1.3755661913883215</v>
      </c>
      <c r="M194" s="18">
        <v>-1.2943952837287234</v>
      </c>
      <c r="N194">
        <f t="shared" ref="N194:N257" si="3">AVERAGE(M194,I194)</f>
        <v>-1.3003792437430588</v>
      </c>
    </row>
    <row r="195" spans="1:18" x14ac:dyDescent="0.2">
      <c r="A195" s="3">
        <v>3</v>
      </c>
      <c r="B195" s="4" t="s">
        <v>14</v>
      </c>
      <c r="C195" s="4">
        <v>196</v>
      </c>
      <c r="D195" s="4" t="s">
        <v>484</v>
      </c>
      <c r="E195" s="4" t="s">
        <v>485</v>
      </c>
      <c r="F195" s="14">
        <v>0.13003095975232198</v>
      </c>
      <c r="G195">
        <v>-1.5096617001356516</v>
      </c>
      <c r="H195">
        <v>-1.0966562834161162</v>
      </c>
      <c r="I195" s="18">
        <v>-1.3031589917758839</v>
      </c>
      <c r="J195">
        <v>0.12506738544474394</v>
      </c>
      <c r="K195">
        <v>-0.64066298444435732</v>
      </c>
      <c r="L195">
        <v>-0.58990408549755868</v>
      </c>
      <c r="M195" s="18">
        <v>-0.615283534970958</v>
      </c>
      <c r="N195">
        <f t="shared" si="3"/>
        <v>-0.95922126337342095</v>
      </c>
    </row>
    <row r="196" spans="1:18" x14ac:dyDescent="0.2">
      <c r="A196" s="3">
        <v>3</v>
      </c>
      <c r="B196" s="4" t="s">
        <v>17</v>
      </c>
      <c r="C196" s="4">
        <v>197</v>
      </c>
      <c r="D196" s="4" t="s">
        <v>486</v>
      </c>
      <c r="E196" s="4" t="s">
        <v>487</v>
      </c>
      <c r="F196" s="14">
        <v>0.13389121338912133</v>
      </c>
      <c r="G196">
        <v>-1.3699567717338457</v>
      </c>
      <c r="H196">
        <v>-0.98644808075405432</v>
      </c>
      <c r="I196" s="18">
        <v>-1.1782024262439501</v>
      </c>
      <c r="J196">
        <v>0.11988659376265695</v>
      </c>
      <c r="K196">
        <v>-0.75249787960204551</v>
      </c>
      <c r="L196">
        <v>-0.7433626325231053</v>
      </c>
      <c r="M196" s="18">
        <v>-0.74793025606257535</v>
      </c>
      <c r="N196">
        <f t="shared" si="3"/>
        <v>-0.96306634115326273</v>
      </c>
    </row>
    <row r="197" spans="1:18" x14ac:dyDescent="0.2">
      <c r="A197" s="3">
        <v>3</v>
      </c>
      <c r="B197" s="4" t="s">
        <v>20</v>
      </c>
      <c r="C197" s="4">
        <v>198</v>
      </c>
      <c r="D197" s="4" t="s">
        <v>488</v>
      </c>
      <c r="E197" s="4" t="s">
        <v>489</v>
      </c>
      <c r="F197" s="14">
        <v>0.14452798663324978</v>
      </c>
      <c r="G197">
        <v>-0.9850054746658875</v>
      </c>
      <c r="H197">
        <v>-0.68277382210319959</v>
      </c>
      <c r="I197" s="18">
        <v>-0.83388964838454349</v>
      </c>
      <c r="J197">
        <v>0.13595326606479022</v>
      </c>
      <c r="K197">
        <v>-0.40567547818130523</v>
      </c>
      <c r="L197">
        <v>-0.26745695278966408</v>
      </c>
      <c r="M197" s="18">
        <v>-0.33656621548548465</v>
      </c>
      <c r="N197">
        <f t="shared" si="3"/>
        <v>-0.5852279319350141</v>
      </c>
    </row>
    <row r="198" spans="1:18" x14ac:dyDescent="0.2">
      <c r="A198" s="3">
        <v>3</v>
      </c>
      <c r="B198" s="4" t="s">
        <v>23</v>
      </c>
      <c r="C198" s="4">
        <v>199</v>
      </c>
      <c r="D198" s="4" t="s">
        <v>490</v>
      </c>
      <c r="E198" s="4" t="s">
        <v>491</v>
      </c>
      <c r="F198" s="14">
        <v>0.13352941176470587</v>
      </c>
      <c r="G198">
        <v>-1.3830505927078809</v>
      </c>
      <c r="H198">
        <v>-0.996777326057247</v>
      </c>
      <c r="I198" s="18">
        <v>-1.1899139593825638</v>
      </c>
      <c r="J198">
        <v>0.1015693112467306</v>
      </c>
      <c r="K198">
        <v>-1.1479029635055873</v>
      </c>
      <c r="L198">
        <v>-1.2859329061107454</v>
      </c>
      <c r="M198" s="18">
        <v>-1.2169179348081665</v>
      </c>
      <c r="N198">
        <f t="shared" si="3"/>
        <v>-1.2034159470953651</v>
      </c>
    </row>
    <row r="199" spans="1:18" x14ac:dyDescent="0.2">
      <c r="A199" s="3">
        <v>3</v>
      </c>
      <c r="B199" s="4" t="s">
        <v>26</v>
      </c>
      <c r="C199" s="4">
        <v>200</v>
      </c>
      <c r="D199" s="4" t="s">
        <v>492</v>
      </c>
      <c r="E199" s="4" t="s">
        <v>493</v>
      </c>
      <c r="F199" s="14">
        <v>0.14126394052044611</v>
      </c>
      <c r="G199">
        <v>-1.1031332899323261</v>
      </c>
      <c r="H199">
        <v>-0.77596061482297585</v>
      </c>
      <c r="I199" s="18">
        <v>-0.93954695237765096</v>
      </c>
      <c r="J199">
        <v>8.4396099024756185E-2</v>
      </c>
      <c r="K199">
        <v>-1.5186116324153498</v>
      </c>
      <c r="L199">
        <v>-1.7946150452628722</v>
      </c>
      <c r="M199" s="18">
        <v>-1.6566133388391111</v>
      </c>
      <c r="N199">
        <f t="shared" si="3"/>
        <v>-1.298080145608381</v>
      </c>
    </row>
    <row r="200" spans="1:18" x14ac:dyDescent="0.2">
      <c r="A200" s="3">
        <v>3</v>
      </c>
      <c r="B200" s="4" t="s">
        <v>29</v>
      </c>
      <c r="C200" s="4">
        <v>201</v>
      </c>
      <c r="D200" s="4" t="s">
        <v>494</v>
      </c>
      <c r="E200" s="4" t="s">
        <v>495</v>
      </c>
      <c r="F200" s="14">
        <v>0.15167432698621142</v>
      </c>
      <c r="G200">
        <v>-0.72637506814855102</v>
      </c>
      <c r="H200">
        <v>-0.47874957913550736</v>
      </c>
      <c r="I200" s="18">
        <v>-0.60256232364202922</v>
      </c>
      <c r="J200">
        <v>0.13419043792687826</v>
      </c>
      <c r="K200">
        <v>-0.44372867778515213</v>
      </c>
      <c r="L200">
        <v>-0.3196731122687389</v>
      </c>
      <c r="M200" s="18">
        <v>-0.38170089502694549</v>
      </c>
      <c r="N200">
        <f t="shared" si="3"/>
        <v>-0.49213160933448735</v>
      </c>
    </row>
    <row r="201" spans="1:18" x14ac:dyDescent="0.2">
      <c r="A201" s="3">
        <v>3</v>
      </c>
      <c r="B201" s="4" t="s">
        <v>32</v>
      </c>
      <c r="C201" s="4">
        <v>202</v>
      </c>
      <c r="D201" s="4" t="s">
        <v>496</v>
      </c>
      <c r="E201" s="4" t="s">
        <v>497</v>
      </c>
      <c r="F201" s="14">
        <v>0.15689223057644111</v>
      </c>
      <c r="G201">
        <v>-0.53753596168896245</v>
      </c>
      <c r="H201">
        <v>-0.32978118730208078</v>
      </c>
      <c r="I201" s="18">
        <v>-0.43365857449552159</v>
      </c>
      <c r="J201">
        <v>8.5260770975056688E-2</v>
      </c>
      <c r="K201">
        <v>-1.4999464355030709</v>
      </c>
      <c r="L201">
        <v>-1.7690028783800285</v>
      </c>
      <c r="M201" s="18">
        <v>-1.6344746569415496</v>
      </c>
      <c r="N201">
        <f t="shared" si="3"/>
        <v>-1.0340666157185356</v>
      </c>
    </row>
    <row r="202" spans="1:18" x14ac:dyDescent="0.2">
      <c r="A202" s="3">
        <v>3</v>
      </c>
      <c r="B202" s="4" t="s">
        <v>35</v>
      </c>
      <c r="C202" s="4">
        <v>203</v>
      </c>
      <c r="D202" s="4" t="s">
        <v>498</v>
      </c>
      <c r="E202" s="4" t="s">
        <v>499</v>
      </c>
      <c r="F202" s="14">
        <v>0.12932862190812722</v>
      </c>
      <c r="G202">
        <v>-1.5350797341481688</v>
      </c>
      <c r="H202">
        <v>-1.1167076579507778</v>
      </c>
      <c r="I202" s="18">
        <v>-1.3258936960494734</v>
      </c>
      <c r="J202">
        <v>0.10428849902534112</v>
      </c>
      <c r="K202">
        <v>-1.0892053553414864</v>
      </c>
      <c r="L202">
        <v>-1.205388728463537</v>
      </c>
      <c r="M202" s="18">
        <v>-1.1472970419025117</v>
      </c>
      <c r="N202">
        <f t="shared" si="3"/>
        <v>-1.2365953689759925</v>
      </c>
    </row>
    <row r="203" spans="1:18" x14ac:dyDescent="0.2">
      <c r="A203" s="3">
        <v>3</v>
      </c>
      <c r="B203" s="4" t="s">
        <v>38</v>
      </c>
      <c r="C203" s="4">
        <v>204</v>
      </c>
      <c r="D203" s="4" t="s">
        <v>500</v>
      </c>
      <c r="E203" s="4" t="s">
        <v>501</v>
      </c>
      <c r="F203" s="14">
        <v>0.14276729559748427</v>
      </c>
      <c r="G203">
        <v>-1.0487259547774663</v>
      </c>
      <c r="H203">
        <v>-0.7330406213220737</v>
      </c>
      <c r="I203" s="18">
        <v>-0.89088328804977002</v>
      </c>
      <c r="J203">
        <v>0.11652542372881355</v>
      </c>
      <c r="K203">
        <v>-0.82505360494451208</v>
      </c>
      <c r="L203">
        <v>-0.84292275795390326</v>
      </c>
      <c r="M203" s="18">
        <v>-0.83398818144920761</v>
      </c>
      <c r="N203">
        <f t="shared" si="3"/>
        <v>-0.86243573474948887</v>
      </c>
    </row>
    <row r="204" spans="1:18" x14ac:dyDescent="0.2">
      <c r="A204" s="3">
        <v>3</v>
      </c>
      <c r="B204" s="4" t="s">
        <v>41</v>
      </c>
      <c r="C204" s="4">
        <v>205</v>
      </c>
      <c r="D204" s="4" t="s">
        <v>502</v>
      </c>
      <c r="E204" s="4" t="s">
        <v>503</v>
      </c>
      <c r="F204" s="14">
        <v>0.17834890965732086</v>
      </c>
      <c r="G204">
        <v>0.23899431242541891</v>
      </c>
      <c r="H204">
        <v>0.28279566880343365</v>
      </c>
      <c r="I204" s="18">
        <v>0.26089499061442628</v>
      </c>
      <c r="J204">
        <v>9.375E-2</v>
      </c>
      <c r="K204">
        <v>-1.3166941265448204</v>
      </c>
      <c r="L204">
        <v>-1.5175461838290305</v>
      </c>
      <c r="M204" s="18">
        <v>-1.4171201551869255</v>
      </c>
      <c r="N204">
        <f t="shared" si="3"/>
        <v>-0.57811258228624962</v>
      </c>
    </row>
    <row r="205" spans="1:18" x14ac:dyDescent="0.2">
      <c r="A205" s="3">
        <v>3</v>
      </c>
      <c r="B205" s="4" t="s">
        <v>44</v>
      </c>
      <c r="C205" s="4">
        <v>206</v>
      </c>
      <c r="D205" s="4" t="s">
        <v>504</v>
      </c>
      <c r="E205" s="4" t="s">
        <v>505</v>
      </c>
      <c r="F205" s="14">
        <v>0.24484536082474226</v>
      </c>
      <c r="G205">
        <v>2.6455413488065092</v>
      </c>
      <c r="H205">
        <v>2.1812342316755173</v>
      </c>
      <c r="I205" s="18">
        <v>2.4133877902410132</v>
      </c>
      <c r="J205">
        <v>0.22055137844611528</v>
      </c>
      <c r="K205">
        <v>1.4204973558695331</v>
      </c>
      <c r="L205">
        <v>2.2383962456760131</v>
      </c>
      <c r="M205" s="18">
        <v>1.8294468007727731</v>
      </c>
      <c r="N205">
        <f t="shared" si="3"/>
        <v>2.1214172955068933</v>
      </c>
    </row>
    <row r="206" spans="1:18" x14ac:dyDescent="0.2">
      <c r="A206" s="3">
        <v>3</v>
      </c>
      <c r="B206" s="4" t="s">
        <v>47</v>
      </c>
      <c r="C206" s="4">
        <v>207</v>
      </c>
      <c r="D206" s="4" t="s">
        <v>506</v>
      </c>
      <c r="E206" s="4" t="s">
        <v>507</v>
      </c>
      <c r="F206" s="14">
        <v>0.19791666666666666</v>
      </c>
      <c r="G206">
        <v>0.94716334720448969</v>
      </c>
      <c r="H206">
        <v>0.84144479733997402</v>
      </c>
      <c r="I206" s="18">
        <v>0.89430407227223185</v>
      </c>
      <c r="J206">
        <v>0.18219749652294853</v>
      </c>
      <c r="K206">
        <v>0.5925732417619699</v>
      </c>
      <c r="L206">
        <v>1.1023283715190679</v>
      </c>
      <c r="M206" s="18">
        <v>0.84745080664051886</v>
      </c>
      <c r="N206">
        <f t="shared" si="3"/>
        <v>0.87087743945637541</v>
      </c>
    </row>
    <row r="207" spans="1:18" x14ac:dyDescent="0.2">
      <c r="A207" s="3">
        <v>3</v>
      </c>
      <c r="B207" s="4" t="s">
        <v>50</v>
      </c>
      <c r="C207" s="4">
        <v>208</v>
      </c>
      <c r="D207" s="4" t="s">
        <v>508</v>
      </c>
      <c r="E207" s="4" t="s">
        <v>509</v>
      </c>
      <c r="F207" s="14">
        <v>0.16961736150770987</v>
      </c>
      <c r="G207">
        <v>-7.7005728983707833E-2</v>
      </c>
      <c r="H207">
        <v>3.3514580417815708E-2</v>
      </c>
      <c r="I207" s="18">
        <v>-2.1745574282946063E-2</v>
      </c>
      <c r="J207">
        <v>0.16710758377425045</v>
      </c>
      <c r="K207">
        <v>0.26683561057632427</v>
      </c>
      <c r="L207">
        <v>0.65535496914040792</v>
      </c>
      <c r="M207" s="18">
        <v>0.46109528985836612</v>
      </c>
      <c r="N207">
        <f t="shared" si="3"/>
        <v>0.21967485778771004</v>
      </c>
    </row>
    <row r="208" spans="1:18" x14ac:dyDescent="0.2">
      <c r="A208" s="3">
        <v>3</v>
      </c>
      <c r="B208" s="4" t="s">
        <v>53</v>
      </c>
      <c r="C208" s="4">
        <v>209</v>
      </c>
      <c r="D208" s="4" t="s">
        <v>510</v>
      </c>
      <c r="E208" s="4" t="s">
        <v>511</v>
      </c>
      <c r="F208" s="14">
        <v>0.21003344481605352</v>
      </c>
      <c r="G208">
        <v>1.3856769225000727</v>
      </c>
      <c r="H208">
        <v>1.1873724144190596</v>
      </c>
      <c r="I208" s="18">
        <v>1.2865246684595661</v>
      </c>
      <c r="J208">
        <v>0.16992551210428306</v>
      </c>
      <c r="K208">
        <v>0.32766467661283522</v>
      </c>
      <c r="L208">
        <v>0.73882390857761981</v>
      </c>
      <c r="M208" s="18">
        <v>0.53324429259522754</v>
      </c>
      <c r="N208">
        <f t="shared" si="3"/>
        <v>0.9098844805273969</v>
      </c>
    </row>
    <row r="209" spans="1:14" x14ac:dyDescent="0.2">
      <c r="A209" s="3">
        <v>3</v>
      </c>
      <c r="B209" s="4" t="s">
        <v>56</v>
      </c>
      <c r="C209" s="4">
        <v>210</v>
      </c>
      <c r="D209" s="4" t="s">
        <v>512</v>
      </c>
      <c r="E209" s="4" t="s">
        <v>513</v>
      </c>
      <c r="F209" s="14">
        <v>0.19343945972021226</v>
      </c>
      <c r="G209">
        <v>0.78513050305876386</v>
      </c>
      <c r="H209">
        <v>0.71362290351126911</v>
      </c>
      <c r="I209" s="18">
        <v>0.74937670328501649</v>
      </c>
      <c r="J209">
        <v>0.14752758479771147</v>
      </c>
      <c r="K209">
        <v>-0.15582703774054171</v>
      </c>
      <c r="L209">
        <v>7.5382181566180276E-2</v>
      </c>
      <c r="M209" s="18">
        <v>-4.0222428087180719E-2</v>
      </c>
      <c r="N209">
        <f t="shared" si="3"/>
        <v>0.3545771375989179</v>
      </c>
    </row>
    <row r="210" spans="1:14" x14ac:dyDescent="0.2">
      <c r="A210" s="3">
        <v>3</v>
      </c>
      <c r="B210" s="4" t="s">
        <v>59</v>
      </c>
      <c r="C210" s="4">
        <v>211</v>
      </c>
      <c r="D210" s="4" t="s">
        <v>514</v>
      </c>
      <c r="E210" s="4" t="s">
        <v>515</v>
      </c>
      <c r="F210" s="14">
        <v>0.18368394048229861</v>
      </c>
      <c r="G210">
        <v>0.43207232479222268</v>
      </c>
      <c r="H210">
        <v>0.43510798133194251</v>
      </c>
      <c r="I210" s="18">
        <v>0.43359015306208259</v>
      </c>
      <c r="J210">
        <v>0.14509646302250803</v>
      </c>
      <c r="K210">
        <v>-0.20830632382832462</v>
      </c>
      <c r="L210">
        <v>3.3707134048894891E-3</v>
      </c>
      <c r="M210" s="18">
        <v>-0.10246780521171757</v>
      </c>
      <c r="N210">
        <f t="shared" si="3"/>
        <v>0.16556117392518252</v>
      </c>
    </row>
    <row r="211" spans="1:14" x14ac:dyDescent="0.2">
      <c r="A211" s="3">
        <v>3</v>
      </c>
      <c r="B211" s="4" t="s">
        <v>62</v>
      </c>
      <c r="C211" s="4">
        <v>212</v>
      </c>
      <c r="D211" s="4" t="s">
        <v>516</v>
      </c>
      <c r="E211" s="4" t="s">
        <v>517</v>
      </c>
      <c r="F211" s="14">
        <v>0.21448313985627418</v>
      </c>
      <c r="G211">
        <v>1.5467140940159121</v>
      </c>
      <c r="H211">
        <v>1.314408857854318</v>
      </c>
      <c r="I211" s="18">
        <v>1.4305614759351151</v>
      </c>
      <c r="J211">
        <v>0.17964824120603015</v>
      </c>
      <c r="K211">
        <v>0.53754387200686315</v>
      </c>
      <c r="L211">
        <v>1.0268177081036545</v>
      </c>
      <c r="M211" s="18">
        <v>0.78218079005525887</v>
      </c>
      <c r="N211">
        <f t="shared" si="3"/>
        <v>1.1063711329951871</v>
      </c>
    </row>
    <row r="212" spans="1:14" x14ac:dyDescent="0.2">
      <c r="A212" s="3">
        <v>3</v>
      </c>
      <c r="B212" s="4" t="s">
        <v>65</v>
      </c>
      <c r="C212" s="4">
        <v>213</v>
      </c>
      <c r="D212" s="4" t="s">
        <v>518</v>
      </c>
      <c r="E212" s="4" t="s">
        <v>519</v>
      </c>
      <c r="F212" s="14">
        <v>0.21079691516709512</v>
      </c>
      <c r="G212">
        <v>1.4133073791396016</v>
      </c>
      <c r="H212">
        <v>1.2091690897390346</v>
      </c>
      <c r="I212" s="18">
        <v>1.3112382344393181</v>
      </c>
      <c r="J212">
        <v>0.15957023477914842</v>
      </c>
      <c r="K212">
        <v>0.10413101128724829</v>
      </c>
      <c r="L212">
        <v>0.43209360365989558</v>
      </c>
      <c r="M212" s="18">
        <v>0.26811230747357195</v>
      </c>
      <c r="N212">
        <f t="shared" si="3"/>
        <v>0.78967527095644496</v>
      </c>
    </row>
    <row r="213" spans="1:14" x14ac:dyDescent="0.2">
      <c r="A213" s="3">
        <v>3</v>
      </c>
      <c r="B213" s="4" t="s">
        <v>68</v>
      </c>
      <c r="C213" s="4">
        <v>214</v>
      </c>
      <c r="D213" s="4" t="s">
        <v>520</v>
      </c>
      <c r="E213" s="4" t="s">
        <v>521</v>
      </c>
      <c r="F213" s="14">
        <v>0.19870839542970692</v>
      </c>
      <c r="G213">
        <v>0.97581649297184891</v>
      </c>
      <c r="H213">
        <v>0.8640482353987412</v>
      </c>
      <c r="I213" s="18">
        <v>0.919932364185295</v>
      </c>
      <c r="J213">
        <v>0.1590465025400547</v>
      </c>
      <c r="K213">
        <v>9.2825492045418345E-2</v>
      </c>
      <c r="L213">
        <v>0.41658030118150258</v>
      </c>
      <c r="M213" s="18">
        <v>0.25470289661346046</v>
      </c>
      <c r="N213">
        <f t="shared" si="3"/>
        <v>0.58731763039937768</v>
      </c>
    </row>
    <row r="214" spans="1:14" x14ac:dyDescent="0.2">
      <c r="A214" s="3">
        <v>3</v>
      </c>
      <c r="B214" s="4" t="s">
        <v>71</v>
      </c>
      <c r="C214" s="4">
        <v>215</v>
      </c>
      <c r="D214" s="4" t="s">
        <v>522</v>
      </c>
      <c r="E214" s="4" t="s">
        <v>523</v>
      </c>
      <c r="F214" s="14">
        <v>0.18664786083685941</v>
      </c>
      <c r="G214">
        <v>0.53933840621631646</v>
      </c>
      <c r="H214">
        <v>0.5197263421556324</v>
      </c>
      <c r="I214" s="18">
        <v>0.52953237418597443</v>
      </c>
      <c r="J214">
        <v>0.15823699421965318</v>
      </c>
      <c r="K214">
        <v>7.5351082013762352E-2</v>
      </c>
      <c r="L214">
        <v>0.39260211825563235</v>
      </c>
      <c r="M214" s="18">
        <v>0.23397660013469734</v>
      </c>
      <c r="N214">
        <f t="shared" si="3"/>
        <v>0.38175448716033589</v>
      </c>
    </row>
    <row r="215" spans="1:14" x14ac:dyDescent="0.2">
      <c r="A215" s="3">
        <v>3</v>
      </c>
      <c r="B215" s="4" t="s">
        <v>74</v>
      </c>
      <c r="C215" s="4">
        <v>216</v>
      </c>
      <c r="D215" s="4" t="s">
        <v>524</v>
      </c>
      <c r="E215" s="4" t="s">
        <v>525</v>
      </c>
      <c r="F215" s="14">
        <v>0.16448516579406633</v>
      </c>
      <c r="G215">
        <v>-0.26274301522925797</v>
      </c>
      <c r="H215">
        <v>-0.11300689680292919</v>
      </c>
      <c r="I215" s="18">
        <v>-0.18787495601609358</v>
      </c>
      <c r="J215">
        <v>0.11697247706422019</v>
      </c>
      <c r="K215">
        <v>-0.81540331094254292</v>
      </c>
      <c r="L215">
        <v>-0.82968073636642448</v>
      </c>
      <c r="M215" s="18">
        <v>-0.8225420236544837</v>
      </c>
      <c r="N215">
        <f t="shared" si="3"/>
        <v>-0.50520848983528865</v>
      </c>
    </row>
    <row r="216" spans="1:14" x14ac:dyDescent="0.2">
      <c r="A216" s="3">
        <v>3</v>
      </c>
      <c r="B216" s="4" t="s">
        <v>77</v>
      </c>
      <c r="C216" s="4">
        <v>217</v>
      </c>
      <c r="D216" s="4" t="s">
        <v>526</v>
      </c>
      <c r="E216" s="4" t="s">
        <v>527</v>
      </c>
      <c r="F216" s="14">
        <v>0.18937805730258561</v>
      </c>
      <c r="G216">
        <v>0.63814587786302168</v>
      </c>
      <c r="H216">
        <v>0.59767200938683407</v>
      </c>
      <c r="I216" s="18">
        <v>0.61790894362492788</v>
      </c>
      <c r="J216">
        <v>9.0344438170525121E-2</v>
      </c>
      <c r="K216">
        <v>-1.3902081131174142</v>
      </c>
      <c r="L216">
        <v>-1.6184212242140461</v>
      </c>
      <c r="M216" s="18">
        <v>-1.5043146686657303</v>
      </c>
      <c r="N216">
        <f t="shared" si="3"/>
        <v>-0.4432028625204012</v>
      </c>
    </row>
    <row r="217" spans="1:14" x14ac:dyDescent="0.2">
      <c r="A217" s="3">
        <v>3</v>
      </c>
      <c r="B217" s="4" t="s">
        <v>19</v>
      </c>
      <c r="C217" s="4">
        <v>218</v>
      </c>
      <c r="D217" s="4" t="s">
        <v>528</v>
      </c>
      <c r="E217" s="4" t="s">
        <v>529</v>
      </c>
      <c r="F217" s="14">
        <v>0.1902552204176334</v>
      </c>
      <c r="G217">
        <v>0.66989094482345635</v>
      </c>
      <c r="H217">
        <v>0.62271455307601642</v>
      </c>
      <c r="I217" s="18">
        <v>0.64630274894973638</v>
      </c>
      <c r="J217">
        <v>0.12534511319712865</v>
      </c>
      <c r="K217">
        <v>-0.6346678284959496</v>
      </c>
      <c r="L217">
        <v>-0.58167760198597673</v>
      </c>
      <c r="M217" s="18">
        <v>-0.60817271524096317</v>
      </c>
      <c r="N217">
        <f t="shared" si="3"/>
        <v>1.9065016854386607E-2</v>
      </c>
    </row>
    <row r="218" spans="1:14" x14ac:dyDescent="0.2">
      <c r="A218" s="3">
        <v>3</v>
      </c>
      <c r="B218" s="4" t="s">
        <v>82</v>
      </c>
      <c r="C218" s="4">
        <v>219</v>
      </c>
      <c r="D218" s="4" t="s">
        <v>530</v>
      </c>
      <c r="E218" s="4" t="s">
        <v>531</v>
      </c>
      <c r="F218" s="14">
        <v>0.20037807183364839</v>
      </c>
      <c r="G218">
        <v>1.0362430981677273</v>
      </c>
      <c r="H218">
        <v>0.91171661494548384</v>
      </c>
      <c r="I218" s="18">
        <v>0.97397985655660557</v>
      </c>
      <c r="J218">
        <v>0.2077534791252485</v>
      </c>
      <c r="K218">
        <v>1.1442361555328251</v>
      </c>
      <c r="L218">
        <v>1.8593138283014727</v>
      </c>
      <c r="M218" s="18">
        <v>1.501774991917149</v>
      </c>
      <c r="N218">
        <f t="shared" si="3"/>
        <v>1.2378774242368773</v>
      </c>
    </row>
    <row r="219" spans="1:14" x14ac:dyDescent="0.2">
      <c r="A219" s="3">
        <v>3</v>
      </c>
      <c r="B219" s="4" t="s">
        <v>85</v>
      </c>
      <c r="C219" s="4">
        <v>220</v>
      </c>
      <c r="D219" s="4" t="s">
        <v>532</v>
      </c>
      <c r="E219" s="4" t="s">
        <v>533</v>
      </c>
      <c r="F219" s="14">
        <v>0.20035992801439712</v>
      </c>
      <c r="G219">
        <v>1.0355864623069977</v>
      </c>
      <c r="H219">
        <v>0.91119861848793327</v>
      </c>
      <c r="I219" s="18">
        <v>0.97339254039746548</v>
      </c>
      <c r="J219">
        <v>0.31534232883558222</v>
      </c>
      <c r="K219">
        <v>3.4666973672224808</v>
      </c>
      <c r="L219">
        <v>5.0461681868320198</v>
      </c>
      <c r="M219" s="18">
        <v>4.2564327770272499</v>
      </c>
      <c r="N219">
        <f t="shared" si="3"/>
        <v>2.6149126587123579</v>
      </c>
    </row>
    <row r="220" spans="1:14" x14ac:dyDescent="0.2">
      <c r="A220" s="3">
        <v>3</v>
      </c>
      <c r="B220" s="4" t="s">
        <v>88</v>
      </c>
      <c r="C220" s="4">
        <v>221</v>
      </c>
      <c r="D220" s="4" t="s">
        <v>534</v>
      </c>
      <c r="E220" s="4" t="s">
        <v>535</v>
      </c>
      <c r="F220" s="14">
        <v>0.18723098995695839</v>
      </c>
      <c r="G220">
        <v>0.56044220395536382</v>
      </c>
      <c r="H220">
        <v>0.53637437057360493</v>
      </c>
      <c r="I220" s="18">
        <v>0.54840828726448443</v>
      </c>
      <c r="J220">
        <v>0.15679264555669051</v>
      </c>
      <c r="K220">
        <v>4.4172723337022775E-2</v>
      </c>
      <c r="L220">
        <v>0.34981953582080733</v>
      </c>
      <c r="M220" s="18">
        <v>0.19699612957891505</v>
      </c>
      <c r="N220">
        <f t="shared" si="3"/>
        <v>0.37270220842169977</v>
      </c>
    </row>
    <row r="221" spans="1:14" x14ac:dyDescent="0.2">
      <c r="A221" s="3">
        <v>3</v>
      </c>
      <c r="B221" s="4" t="s">
        <v>91</v>
      </c>
      <c r="C221" s="4">
        <v>222</v>
      </c>
      <c r="D221" s="4" t="s">
        <v>536</v>
      </c>
      <c r="E221" s="4" t="s">
        <v>537</v>
      </c>
      <c r="F221" s="14">
        <v>0.17204301075268819</v>
      </c>
      <c r="G221">
        <v>1.0779993401767909E-2</v>
      </c>
      <c r="H221">
        <v>0.1027655853334659</v>
      </c>
      <c r="I221" s="18">
        <v>5.6772789367616906E-2</v>
      </c>
      <c r="J221">
        <v>0.22063565177337632</v>
      </c>
      <c r="K221">
        <v>1.4223165177461659</v>
      </c>
      <c r="L221">
        <v>2.2408924785199633</v>
      </c>
      <c r="M221" s="18">
        <v>1.8316044981330646</v>
      </c>
      <c r="N221">
        <f t="shared" si="3"/>
        <v>0.94418864375034073</v>
      </c>
    </row>
    <row r="222" spans="1:14" x14ac:dyDescent="0.2">
      <c r="A222" s="3">
        <v>3</v>
      </c>
      <c r="B222" s="4" t="s">
        <v>94</v>
      </c>
      <c r="C222" s="4">
        <v>223</v>
      </c>
      <c r="D222" s="4" t="s">
        <v>538</v>
      </c>
      <c r="E222" s="4" t="s">
        <v>539</v>
      </c>
      <c r="F222" s="14">
        <v>0.17918781725888325</v>
      </c>
      <c r="G222">
        <v>0.26935488907114863</v>
      </c>
      <c r="H222">
        <v>0.30674603778602422</v>
      </c>
      <c r="I222" s="18">
        <v>0.28805046342858642</v>
      </c>
      <c r="J222">
        <v>0.18373015873015874</v>
      </c>
      <c r="K222">
        <v>0.62565797625306163</v>
      </c>
      <c r="L222">
        <v>1.1477268607524163</v>
      </c>
      <c r="M222" s="18">
        <v>0.88669241850273894</v>
      </c>
      <c r="N222">
        <f t="shared" si="3"/>
        <v>0.58737144096566274</v>
      </c>
    </row>
    <row r="223" spans="1:14" x14ac:dyDescent="0.2">
      <c r="A223" s="3">
        <v>3</v>
      </c>
      <c r="B223" s="4" t="s">
        <v>97</v>
      </c>
      <c r="C223" s="4">
        <v>224</v>
      </c>
      <c r="D223" s="4" t="s">
        <v>540</v>
      </c>
      <c r="E223" s="4" t="s">
        <v>541</v>
      </c>
      <c r="F223" s="14">
        <v>0.19987468671679198</v>
      </c>
      <c r="G223">
        <v>1.0180252844369</v>
      </c>
      <c r="H223">
        <v>0.89734523570586089</v>
      </c>
      <c r="I223" s="18">
        <v>0.95768526007138044</v>
      </c>
      <c r="J223">
        <v>0.19551282051282051</v>
      </c>
      <c r="K223">
        <v>0.88000380330080363</v>
      </c>
      <c r="L223">
        <v>1.4967372568879218</v>
      </c>
      <c r="M223" s="18">
        <v>1.1883705300943628</v>
      </c>
      <c r="N223">
        <f t="shared" si="3"/>
        <v>1.0730278950828716</v>
      </c>
    </row>
    <row r="224" spans="1:14" x14ac:dyDescent="0.2">
      <c r="A224" s="3">
        <v>3</v>
      </c>
      <c r="B224" s="4" t="s">
        <v>100</v>
      </c>
      <c r="C224" s="4">
        <v>225</v>
      </c>
      <c r="D224" s="4" t="s">
        <v>542</v>
      </c>
      <c r="E224" s="4" t="s">
        <v>543</v>
      </c>
      <c r="F224" s="14">
        <v>0.19721329046087888</v>
      </c>
      <c r="G224">
        <v>0.92170773425399188</v>
      </c>
      <c r="H224">
        <v>0.82136377813020922</v>
      </c>
      <c r="I224" s="18">
        <v>0.87153575619210055</v>
      </c>
      <c r="J224">
        <v>0.143646408839779</v>
      </c>
      <c r="K224">
        <v>-0.2396078444162249</v>
      </c>
      <c r="L224">
        <v>-3.958087037704603E-2</v>
      </c>
      <c r="M224" s="18">
        <v>-0.13959435739663548</v>
      </c>
      <c r="N224">
        <f t="shared" si="3"/>
        <v>0.36597069939773252</v>
      </c>
    </row>
    <row r="225" spans="1:14" x14ac:dyDescent="0.2">
      <c r="A225" s="3">
        <v>3</v>
      </c>
      <c r="B225" s="4" t="s">
        <v>103</v>
      </c>
      <c r="C225" s="4">
        <v>226</v>
      </c>
      <c r="D225" s="4" t="s">
        <v>544</v>
      </c>
      <c r="E225" s="4" t="s">
        <v>545</v>
      </c>
      <c r="F225" s="14">
        <v>0.1879652605459057</v>
      </c>
      <c r="G225">
        <v>0.58701590343421206</v>
      </c>
      <c r="H225">
        <v>0.55733740810670163</v>
      </c>
      <c r="I225" s="18">
        <v>0.57217665577045684</v>
      </c>
      <c r="J225">
        <v>0.15426251691474965</v>
      </c>
      <c r="K225">
        <v>-1.0443769425128835E-2</v>
      </c>
      <c r="L225">
        <v>0.27487541743009147</v>
      </c>
      <c r="M225" s="18">
        <v>0.13221582400248133</v>
      </c>
      <c r="N225">
        <f t="shared" si="3"/>
        <v>0.35219623988646909</v>
      </c>
    </row>
    <row r="226" spans="1:14" x14ac:dyDescent="0.2">
      <c r="A226" s="3">
        <v>3</v>
      </c>
      <c r="B226" s="4" t="s">
        <v>106</v>
      </c>
      <c r="C226" s="4">
        <v>227</v>
      </c>
      <c r="D226" s="4" t="s">
        <v>546</v>
      </c>
      <c r="E226" s="4" t="s">
        <v>547</v>
      </c>
      <c r="F226" s="14">
        <v>0.19972733469665985</v>
      </c>
      <c r="G226">
        <v>1.012692525152334</v>
      </c>
      <c r="H226">
        <v>0.89313841335030941</v>
      </c>
      <c r="I226" s="18">
        <v>0.95291546925132176</v>
      </c>
      <c r="J226">
        <v>0.13421633554083887</v>
      </c>
      <c r="K226">
        <v>-0.44316964026350608</v>
      </c>
      <c r="L226">
        <v>-0.31890600746049819</v>
      </c>
      <c r="M226" s="18">
        <v>-0.38103782386200213</v>
      </c>
      <c r="N226">
        <f t="shared" si="3"/>
        <v>0.28593882269465981</v>
      </c>
    </row>
    <row r="227" spans="1:14" x14ac:dyDescent="0.2">
      <c r="A227" s="3">
        <v>3</v>
      </c>
      <c r="B227" s="4" t="s">
        <v>109</v>
      </c>
      <c r="C227" s="4">
        <v>228</v>
      </c>
      <c r="D227" s="4" t="s">
        <v>548</v>
      </c>
      <c r="E227" s="4" t="s">
        <v>549</v>
      </c>
      <c r="F227" s="14">
        <v>0.1802030456852792</v>
      </c>
      <c r="G227">
        <v>0.30609662367352114</v>
      </c>
      <c r="H227">
        <v>0.33573027319945165</v>
      </c>
      <c r="I227" s="18">
        <v>0.32091344843648639</v>
      </c>
      <c r="J227">
        <v>0.11495476317189994</v>
      </c>
      <c r="K227">
        <v>-0.85895858887160004</v>
      </c>
      <c r="L227">
        <v>-0.88944678395704957</v>
      </c>
      <c r="M227" s="18">
        <v>-0.87420268641432486</v>
      </c>
      <c r="N227">
        <f t="shared" si="3"/>
        <v>-0.27664461898891923</v>
      </c>
    </row>
    <row r="228" spans="1:14" x14ac:dyDescent="0.2">
      <c r="A228" s="3">
        <v>3</v>
      </c>
      <c r="B228" s="4" t="s">
        <v>112</v>
      </c>
      <c r="C228" s="4">
        <v>229</v>
      </c>
      <c r="D228" s="4" t="s">
        <v>550</v>
      </c>
      <c r="E228" s="4" t="s">
        <v>551</v>
      </c>
      <c r="F228" s="14">
        <v>0.13244444444444445</v>
      </c>
      <c r="G228">
        <v>-1.4223162203211734</v>
      </c>
      <c r="H228">
        <v>-1.0277525700601842</v>
      </c>
      <c r="I228" s="18">
        <v>-1.2250343951906788</v>
      </c>
      <c r="J228">
        <v>0.1447661469933185</v>
      </c>
      <c r="K228">
        <v>-0.21543667392926416</v>
      </c>
      <c r="L228">
        <v>-6.413470366470898E-3</v>
      </c>
      <c r="M228" s="18">
        <v>-0.11092507214786752</v>
      </c>
      <c r="N228">
        <f t="shared" si="3"/>
        <v>-0.66797973366927321</v>
      </c>
    </row>
    <row r="229" spans="1:14" x14ac:dyDescent="0.2">
      <c r="A229" s="3">
        <v>3</v>
      </c>
      <c r="B229" s="4" t="s">
        <v>115</v>
      </c>
      <c r="C229" s="4">
        <v>230</v>
      </c>
      <c r="D229" s="4" t="s">
        <v>552</v>
      </c>
      <c r="E229" s="4" t="s">
        <v>553</v>
      </c>
      <c r="F229" s="14">
        <v>0.17191780821917807</v>
      </c>
      <c r="G229">
        <v>6.2488375178612462E-3</v>
      </c>
      <c r="H229">
        <v>9.9191119123435437E-2</v>
      </c>
      <c r="I229" s="18">
        <v>5.2719978320648342E-2</v>
      </c>
      <c r="J229">
        <v>0.16003386960203217</v>
      </c>
      <c r="K229">
        <v>0.11413924072213084</v>
      </c>
      <c r="L229">
        <v>0.44582678010012761</v>
      </c>
      <c r="M229" s="18">
        <v>0.27998301041112922</v>
      </c>
      <c r="N229">
        <f t="shared" si="3"/>
        <v>0.16635149436588878</v>
      </c>
    </row>
    <row r="230" spans="1:14" x14ac:dyDescent="0.2">
      <c r="A230" s="3">
        <v>3</v>
      </c>
      <c r="B230" s="4" t="s">
        <v>118</v>
      </c>
      <c r="C230" s="4">
        <v>231</v>
      </c>
      <c r="D230" s="4" t="s">
        <v>554</v>
      </c>
      <c r="E230" s="4" t="s">
        <v>555</v>
      </c>
      <c r="F230" s="14">
        <v>0.17188540972684876</v>
      </c>
      <c r="G230">
        <v>5.0763163632811326E-3</v>
      </c>
      <c r="H230">
        <v>9.8266159277653434E-2</v>
      </c>
      <c r="I230" s="18">
        <v>5.1671237820467286E-2</v>
      </c>
      <c r="J230">
        <v>0.17809364548494983</v>
      </c>
      <c r="K230">
        <v>0.50398567083835499</v>
      </c>
      <c r="L230">
        <v>0.9807695333827946</v>
      </c>
      <c r="M230" s="18">
        <v>0.7423776021105748</v>
      </c>
      <c r="N230">
        <f t="shared" si="3"/>
        <v>0.39702441996552107</v>
      </c>
    </row>
    <row r="231" spans="1:14" x14ac:dyDescent="0.2">
      <c r="A231" s="3">
        <v>3</v>
      </c>
      <c r="B231" s="4" t="s">
        <v>121</v>
      </c>
      <c r="C231" s="4">
        <v>232</v>
      </c>
      <c r="D231" s="4" t="s">
        <v>556</v>
      </c>
      <c r="E231" s="4" t="s">
        <v>557</v>
      </c>
      <c r="F231" s="14">
        <v>0.21500503524672709</v>
      </c>
      <c r="G231">
        <v>1.5656018058132408</v>
      </c>
      <c r="H231">
        <v>1.3293086956295166</v>
      </c>
      <c r="I231" s="18">
        <v>1.4474552507213787</v>
      </c>
      <c r="J231">
        <v>0.21641468682505399</v>
      </c>
      <c r="K231">
        <v>1.3312008733762022</v>
      </c>
      <c r="L231">
        <v>2.1158646472997016</v>
      </c>
      <c r="M231" s="18">
        <v>1.7235327603379518</v>
      </c>
      <c r="N231">
        <f t="shared" si="3"/>
        <v>1.5854940055296654</v>
      </c>
    </row>
    <row r="232" spans="1:14" x14ac:dyDescent="0.2">
      <c r="A232" s="3">
        <v>3</v>
      </c>
      <c r="B232" s="4" t="s">
        <v>124</v>
      </c>
      <c r="C232" s="4">
        <v>233</v>
      </c>
      <c r="D232" s="4" t="s">
        <v>558</v>
      </c>
      <c r="E232" s="4" t="s">
        <v>559</v>
      </c>
      <c r="F232" s="14">
        <v>0.19753777280358142</v>
      </c>
      <c r="G232">
        <v>0.93345094771094372</v>
      </c>
      <c r="H232">
        <v>0.83062757764947437</v>
      </c>
      <c r="I232" s="18">
        <v>0.88203926268020905</v>
      </c>
      <c r="J232">
        <v>0.1673134971970677</v>
      </c>
      <c r="K232">
        <v>0.27128055016576008</v>
      </c>
      <c r="L232">
        <v>0.6614542637304317</v>
      </c>
      <c r="M232" s="18">
        <v>0.46636740694809586</v>
      </c>
      <c r="N232">
        <f t="shared" si="3"/>
        <v>0.67420333481415251</v>
      </c>
    </row>
    <row r="233" spans="1:14" x14ac:dyDescent="0.2">
      <c r="A233" s="3">
        <v>3</v>
      </c>
      <c r="B233" s="4" t="s">
        <v>127</v>
      </c>
      <c r="C233" s="4">
        <v>234</v>
      </c>
      <c r="D233" s="4" t="s">
        <v>560</v>
      </c>
      <c r="E233" s="4" t="s">
        <v>561</v>
      </c>
      <c r="F233" s="14">
        <v>0.16656230432060112</v>
      </c>
      <c r="G233">
        <v>-0.18757010784206912</v>
      </c>
      <c r="H233">
        <v>-5.3705688844136602E-2</v>
      </c>
      <c r="I233" s="18">
        <v>-0.12063789834310286</v>
      </c>
      <c r="J233">
        <v>0.18388245770258238</v>
      </c>
      <c r="K233">
        <v>0.62894557024617892</v>
      </c>
      <c r="L233">
        <v>1.1522380591282213</v>
      </c>
      <c r="M233" s="18">
        <v>0.89059181468720006</v>
      </c>
      <c r="N233">
        <f t="shared" si="3"/>
        <v>0.38497695817204858</v>
      </c>
    </row>
    <row r="234" spans="1:14" x14ac:dyDescent="0.2">
      <c r="A234" s="3">
        <v>3</v>
      </c>
      <c r="B234" s="4" t="s">
        <v>130</v>
      </c>
      <c r="C234" s="4">
        <v>235</v>
      </c>
      <c r="D234" s="4" t="s">
        <v>562</v>
      </c>
      <c r="E234" s="4" t="s">
        <v>563</v>
      </c>
      <c r="F234" s="14">
        <v>0.16490384615384615</v>
      </c>
      <c r="G234">
        <v>-0.24759071820693598</v>
      </c>
      <c r="H234">
        <v>-0.10105379364375508</v>
      </c>
      <c r="I234" s="18">
        <v>-0.17432225592534553</v>
      </c>
      <c r="J234">
        <v>0.14532316338819751</v>
      </c>
      <c r="K234">
        <v>-0.20341266795778418</v>
      </c>
      <c r="L234">
        <v>1.0085731275450302E-2</v>
      </c>
      <c r="M234" s="18">
        <v>-9.666346834116693E-2</v>
      </c>
      <c r="N234">
        <f t="shared" si="3"/>
        <v>-0.13549286213325623</v>
      </c>
    </row>
    <row r="235" spans="1:14" x14ac:dyDescent="0.2">
      <c r="A235" s="3">
        <v>3</v>
      </c>
      <c r="B235" s="4" t="s">
        <v>133</v>
      </c>
      <c r="C235" s="4">
        <v>236</v>
      </c>
      <c r="D235" s="4" t="s">
        <v>564</v>
      </c>
      <c r="E235" s="4" t="s">
        <v>565</v>
      </c>
      <c r="F235" s="14">
        <v>0.14787946428571427</v>
      </c>
      <c r="G235">
        <v>-0.86371345876974603</v>
      </c>
      <c r="H235">
        <v>-0.58709090510025719</v>
      </c>
      <c r="I235" s="18">
        <v>-0.72540218193500161</v>
      </c>
      <c r="J235">
        <v>0.18404118404118405</v>
      </c>
      <c r="K235">
        <v>0.63237190825117107</v>
      </c>
      <c r="L235">
        <v>1.1569396404291481</v>
      </c>
      <c r="M235" s="18">
        <v>0.89465577434015953</v>
      </c>
      <c r="N235">
        <f t="shared" si="3"/>
        <v>8.4626796202578958E-2</v>
      </c>
    </row>
    <row r="236" spans="1:14" x14ac:dyDescent="0.2">
      <c r="A236" s="3">
        <v>3</v>
      </c>
      <c r="B236" s="4" t="s">
        <v>136</v>
      </c>
      <c r="C236" s="4">
        <v>237</v>
      </c>
      <c r="D236" s="4" t="s">
        <v>566</v>
      </c>
      <c r="E236" s="4" t="s">
        <v>567</v>
      </c>
      <c r="F236" s="14">
        <v>0.20117710005350456</v>
      </c>
      <c r="G236">
        <v>1.065160415719582</v>
      </c>
      <c r="H236">
        <v>0.93452844864137219</v>
      </c>
      <c r="I236" s="18">
        <v>0.99984443218047714</v>
      </c>
      <c r="J236">
        <v>0.15176624509376363</v>
      </c>
      <c r="K236">
        <v>-6.4329413650183728E-2</v>
      </c>
      <c r="L236">
        <v>0.2009341609318151</v>
      </c>
      <c r="M236" s="18">
        <v>6.8302373640815678E-2</v>
      </c>
      <c r="N236">
        <f t="shared" si="3"/>
        <v>0.53407340291064642</v>
      </c>
    </row>
    <row r="237" spans="1:14" x14ac:dyDescent="0.2">
      <c r="A237" s="3">
        <v>3</v>
      </c>
      <c r="B237" s="4" t="s">
        <v>139</v>
      </c>
      <c r="C237" s="4">
        <v>238</v>
      </c>
      <c r="D237" s="4" t="s">
        <v>568</v>
      </c>
      <c r="E237" s="4" t="s">
        <v>569</v>
      </c>
      <c r="F237" s="14">
        <v>0.17524271844660194</v>
      </c>
      <c r="G237">
        <v>0.1265793621332906</v>
      </c>
      <c r="H237">
        <v>0.19411555017219753</v>
      </c>
      <c r="I237" s="18">
        <v>0.16034745615274407</v>
      </c>
      <c r="J237">
        <v>0.17773195876288661</v>
      </c>
      <c r="K237">
        <v>0.49617813887722173</v>
      </c>
      <c r="L237">
        <v>0.97005612851107148</v>
      </c>
      <c r="M237" s="18">
        <v>0.73311713369414666</v>
      </c>
      <c r="N237">
        <f t="shared" si="3"/>
        <v>0.44673229492344535</v>
      </c>
    </row>
    <row r="238" spans="1:14" x14ac:dyDescent="0.2">
      <c r="A238" s="3">
        <v>3</v>
      </c>
      <c r="B238" s="4" t="s">
        <v>142</v>
      </c>
      <c r="C238" s="4">
        <v>239</v>
      </c>
      <c r="D238" s="4" t="s">
        <v>570</v>
      </c>
      <c r="E238" s="4" t="s">
        <v>571</v>
      </c>
      <c r="F238" s="14">
        <v>0.13527851458885942</v>
      </c>
      <c r="G238">
        <v>-1.3197494970269315</v>
      </c>
      <c r="H238">
        <v>-0.94684136415995379</v>
      </c>
      <c r="I238" s="18">
        <v>-1.1332954305934426</v>
      </c>
      <c r="J238">
        <v>0.1092391304347826</v>
      </c>
      <c r="K238">
        <v>-0.9823388031592114</v>
      </c>
      <c r="L238">
        <v>-1.0587476840882717</v>
      </c>
      <c r="M238" s="18">
        <v>-1.0205432436237416</v>
      </c>
      <c r="N238">
        <f t="shared" si="3"/>
        <v>-1.0769193371085921</v>
      </c>
    </row>
    <row r="239" spans="1:14" x14ac:dyDescent="0.2">
      <c r="A239" s="3">
        <v>3</v>
      </c>
      <c r="B239" s="4" t="s">
        <v>145</v>
      </c>
      <c r="C239" s="4">
        <v>240</v>
      </c>
      <c r="D239" s="4" t="s">
        <v>572</v>
      </c>
      <c r="E239" s="4" t="s">
        <v>573</v>
      </c>
      <c r="F239" s="14">
        <v>0.1192093885114268</v>
      </c>
      <c r="G239">
        <v>-1.9013009491715791</v>
      </c>
      <c r="H239">
        <v>-1.4056064272795543</v>
      </c>
      <c r="I239" s="18">
        <v>-1.6534536882255666</v>
      </c>
      <c r="J239">
        <v>0.12099447513812155</v>
      </c>
      <c r="K239">
        <v>-0.72858265484969109</v>
      </c>
      <c r="L239">
        <v>-0.71054643828327557</v>
      </c>
      <c r="M239" s="18">
        <v>-0.71956454656648328</v>
      </c>
      <c r="N239">
        <f t="shared" si="3"/>
        <v>-1.1865091173960249</v>
      </c>
    </row>
    <row r="240" spans="1:14" x14ac:dyDescent="0.2">
      <c r="A240" s="3">
        <v>3</v>
      </c>
      <c r="B240" s="4" t="s">
        <v>148</v>
      </c>
      <c r="C240" s="4">
        <v>241</v>
      </c>
      <c r="D240" s="4" t="s">
        <v>574</v>
      </c>
      <c r="E240" s="4" t="s">
        <v>575</v>
      </c>
      <c r="F240" s="14">
        <v>0.12671905697445973</v>
      </c>
      <c r="G240">
        <v>-1.6295214772353288</v>
      </c>
      <c r="H240">
        <v>-1.1912093586493595</v>
      </c>
      <c r="I240" s="18">
        <v>-1.4103654179423442</v>
      </c>
      <c r="J240">
        <v>0.12027491408934708</v>
      </c>
      <c r="K240">
        <v>-0.74411542269432129</v>
      </c>
      <c r="L240">
        <v>-0.73186032230275921</v>
      </c>
      <c r="M240" s="18">
        <v>-0.73798787249854025</v>
      </c>
      <c r="N240">
        <f t="shared" si="3"/>
        <v>-1.0741766452204422</v>
      </c>
    </row>
    <row r="241" spans="1:14" x14ac:dyDescent="0.2">
      <c r="A241" s="3">
        <v>3</v>
      </c>
      <c r="B241" s="4" t="s">
        <v>151</v>
      </c>
      <c r="C241" s="4">
        <v>242</v>
      </c>
      <c r="D241" s="4" t="s">
        <v>576</v>
      </c>
      <c r="E241" s="4" t="s">
        <v>577</v>
      </c>
      <c r="F241" s="14">
        <v>0.19687875150060025</v>
      </c>
      <c r="G241">
        <v>0.90960056568667158</v>
      </c>
      <c r="H241">
        <v>0.81181286749022552</v>
      </c>
      <c r="I241" s="18">
        <v>0.86070671658844855</v>
      </c>
      <c r="J241">
        <v>0.19071235347159604</v>
      </c>
      <c r="K241">
        <v>0.7763787665869144</v>
      </c>
      <c r="L241">
        <v>1.354544182470852</v>
      </c>
      <c r="M241" s="18">
        <v>1.0654614745288833</v>
      </c>
      <c r="N241">
        <f t="shared" si="3"/>
        <v>0.96308409555866592</v>
      </c>
    </row>
    <row r="242" spans="1:14" x14ac:dyDescent="0.2">
      <c r="A242" s="3">
        <v>3</v>
      </c>
      <c r="B242" s="4" t="s">
        <v>154</v>
      </c>
      <c r="C242" s="4">
        <v>243</v>
      </c>
      <c r="D242" s="4" t="s">
        <v>578</v>
      </c>
      <c r="E242" s="4" t="s">
        <v>579</v>
      </c>
      <c r="F242" s="14">
        <v>0.20758483033932135</v>
      </c>
      <c r="G242">
        <v>1.2970600744011676</v>
      </c>
      <c r="H242">
        <v>1.117465764265184</v>
      </c>
      <c r="I242" s="18">
        <v>1.2072629193331759</v>
      </c>
      <c r="J242">
        <v>0.18579234972677597</v>
      </c>
      <c r="K242">
        <v>0.67017335692339819</v>
      </c>
      <c r="L242">
        <v>1.2088103501975203</v>
      </c>
      <c r="M242" s="18">
        <v>0.93949185356045928</v>
      </c>
      <c r="N242">
        <f t="shared" si="3"/>
        <v>1.0733773864468175</v>
      </c>
    </row>
    <row r="243" spans="1:14" x14ac:dyDescent="0.2">
      <c r="A243" s="3">
        <v>3</v>
      </c>
      <c r="B243" s="4" t="s">
        <v>157</v>
      </c>
      <c r="C243" s="4">
        <v>244</v>
      </c>
      <c r="D243" s="4" t="s">
        <v>580</v>
      </c>
      <c r="E243" s="4" t="s">
        <v>581</v>
      </c>
      <c r="F243" s="14">
        <v>0.20132013201320131</v>
      </c>
      <c r="G243">
        <v>1.0703368293878748</v>
      </c>
      <c r="H243">
        <v>0.93861193555299438</v>
      </c>
      <c r="I243" s="18">
        <v>1.0044743824704345</v>
      </c>
      <c r="J243">
        <v>0.19226694915254236</v>
      </c>
      <c r="K243">
        <v>0.80993696688907191</v>
      </c>
      <c r="L243">
        <v>1.4005923560029154</v>
      </c>
      <c r="M243" s="18">
        <v>1.1052646614459936</v>
      </c>
      <c r="N243">
        <f t="shared" si="3"/>
        <v>1.054869521958214</v>
      </c>
    </row>
    <row r="244" spans="1:14" x14ac:dyDescent="0.2">
      <c r="A244" s="3">
        <v>3</v>
      </c>
      <c r="B244" s="4" t="s">
        <v>160</v>
      </c>
      <c r="C244" s="4">
        <v>245</v>
      </c>
      <c r="D244" s="4" t="s">
        <v>582</v>
      </c>
      <c r="E244" s="4" t="s">
        <v>583</v>
      </c>
      <c r="F244" s="14">
        <v>0.17271051014136449</v>
      </c>
      <c r="G244">
        <v>3.493720250696826E-2</v>
      </c>
      <c r="H244">
        <v>0.12182234036188273</v>
      </c>
      <c r="I244" s="18">
        <v>7.8379771434425496E-2</v>
      </c>
      <c r="J244">
        <v>0.17793917385383567</v>
      </c>
      <c r="K244">
        <v>0.50065117685933269</v>
      </c>
      <c r="L244">
        <v>0.97619397938987773</v>
      </c>
      <c r="M244" s="18">
        <v>0.73842257812460521</v>
      </c>
      <c r="N244">
        <f t="shared" si="3"/>
        <v>0.40840117477951537</v>
      </c>
    </row>
    <row r="245" spans="1:14" x14ac:dyDescent="0.2">
      <c r="A245" s="3">
        <v>3</v>
      </c>
      <c r="B245" s="4" t="s">
        <v>163</v>
      </c>
      <c r="C245" s="4">
        <v>246</v>
      </c>
      <c r="D245" s="4" t="s">
        <v>584</v>
      </c>
      <c r="E245" s="4" t="s">
        <v>585</v>
      </c>
      <c r="F245" s="14">
        <v>0.18150208623087621</v>
      </c>
      <c r="G245">
        <v>0.3531096915931064</v>
      </c>
      <c r="H245">
        <v>0.37281719472984454</v>
      </c>
      <c r="I245" s="18">
        <v>0.36296344316147544</v>
      </c>
      <c r="J245">
        <v>0.17961842717543045</v>
      </c>
      <c r="K245">
        <v>0.5369002929573764</v>
      </c>
      <c r="L245">
        <v>1.0259345963907043</v>
      </c>
      <c r="M245" s="18">
        <v>0.78141744467404028</v>
      </c>
      <c r="N245">
        <f t="shared" si="3"/>
        <v>0.57219044391775786</v>
      </c>
    </row>
    <row r="246" spans="1:14" x14ac:dyDescent="0.2">
      <c r="A246" s="3">
        <v>3</v>
      </c>
      <c r="B246" s="4" t="s">
        <v>166</v>
      </c>
      <c r="C246" s="4">
        <v>247</v>
      </c>
      <c r="D246" s="4" t="s">
        <v>586</v>
      </c>
      <c r="E246" s="4" t="s">
        <v>587</v>
      </c>
      <c r="F246" s="14">
        <v>0.2050456253354804</v>
      </c>
      <c r="G246">
        <v>1.2051646999943109</v>
      </c>
      <c r="H246">
        <v>1.0449728024048204</v>
      </c>
      <c r="I246" s="18">
        <v>1.1250687511995656</v>
      </c>
      <c r="J246">
        <v>0.15236755743084857</v>
      </c>
      <c r="K246">
        <v>-5.1349215583654115E-2</v>
      </c>
      <c r="L246">
        <v>0.21874543828478099</v>
      </c>
      <c r="M246" s="18">
        <v>8.3698111350563431E-2</v>
      </c>
      <c r="N246">
        <f t="shared" si="3"/>
        <v>0.60438343127506455</v>
      </c>
    </row>
    <row r="247" spans="1:14" x14ac:dyDescent="0.2">
      <c r="A247" s="3">
        <v>3</v>
      </c>
      <c r="B247" s="4" t="s">
        <v>169</v>
      </c>
      <c r="C247" s="4">
        <v>248</v>
      </c>
      <c r="D247" s="4" t="s">
        <v>588</v>
      </c>
      <c r="E247" s="4" t="s">
        <v>589</v>
      </c>
      <c r="F247" s="14">
        <v>0.18574610244988865</v>
      </c>
      <c r="G247">
        <v>0.50670322139671675</v>
      </c>
      <c r="H247">
        <v>0.49398161644224947</v>
      </c>
      <c r="I247" s="18">
        <v>0.50034241891948317</v>
      </c>
      <c r="J247">
        <v>0.21590909090909091</v>
      </c>
      <c r="K247">
        <v>1.3202868529477434</v>
      </c>
      <c r="L247">
        <v>2.1008885549557434</v>
      </c>
      <c r="M247" s="18">
        <v>1.7105877039517434</v>
      </c>
      <c r="N247">
        <f t="shared" si="3"/>
        <v>1.1054650614356132</v>
      </c>
    </row>
    <row r="248" spans="1:14" x14ac:dyDescent="0.2">
      <c r="A248" s="3">
        <v>3</v>
      </c>
      <c r="B248" s="4" t="s">
        <v>172</v>
      </c>
      <c r="C248" s="4">
        <v>249</v>
      </c>
      <c r="D248" s="4" t="s">
        <v>590</v>
      </c>
      <c r="E248" s="4" t="s">
        <v>591</v>
      </c>
      <c r="F248" s="14">
        <v>0.17395944503735325</v>
      </c>
      <c r="G248">
        <v>8.0136916473767514E-2</v>
      </c>
      <c r="H248">
        <v>0.15747877205764424</v>
      </c>
      <c r="I248" s="18">
        <v>0.11880784426570587</v>
      </c>
      <c r="J248">
        <v>0.144979738856371</v>
      </c>
      <c r="K248">
        <v>-0.21082598408168673</v>
      </c>
      <c r="L248">
        <v>-8.6735193186933317E-5</v>
      </c>
      <c r="M248" s="18">
        <v>-0.10545635963743684</v>
      </c>
      <c r="N248">
        <f t="shared" si="3"/>
        <v>6.6757423141345154E-3</v>
      </c>
    </row>
    <row r="249" spans="1:14" x14ac:dyDescent="0.2">
      <c r="A249" s="3">
        <v>3</v>
      </c>
      <c r="B249" s="4" t="s">
        <v>175</v>
      </c>
      <c r="C249" s="4">
        <v>250</v>
      </c>
      <c r="D249" s="4" t="s">
        <v>592</v>
      </c>
      <c r="E249" s="4" t="s">
        <v>593</v>
      </c>
      <c r="F249" s="14">
        <v>0.18098010674429887</v>
      </c>
      <c r="G249">
        <v>0.33421893630585497</v>
      </c>
      <c r="H249">
        <v>0.35791495605470625</v>
      </c>
      <c r="I249" s="18">
        <v>0.34606694618028061</v>
      </c>
      <c r="J249">
        <v>0.15501644736842105</v>
      </c>
      <c r="K249">
        <v>5.830911823695919E-3</v>
      </c>
      <c r="L249">
        <v>0.2972073464244101</v>
      </c>
      <c r="M249" s="18">
        <v>0.15151912912405302</v>
      </c>
      <c r="N249">
        <f t="shared" si="3"/>
        <v>0.24879303765216682</v>
      </c>
    </row>
    <row r="250" spans="1:14" x14ac:dyDescent="0.2">
      <c r="A250" s="3">
        <v>3</v>
      </c>
      <c r="B250" s="4" t="s">
        <v>178</v>
      </c>
      <c r="C250" s="4">
        <v>251</v>
      </c>
      <c r="D250" s="4" t="s">
        <v>594</v>
      </c>
      <c r="E250" s="4" t="s">
        <v>595</v>
      </c>
      <c r="F250" s="14">
        <v>0.18100447538538042</v>
      </c>
      <c r="G250">
        <v>0.33510085225694503</v>
      </c>
      <c r="H250">
        <v>0.35861066788807189</v>
      </c>
      <c r="I250" s="18">
        <v>0.34685576007250846</v>
      </c>
      <c r="J250">
        <v>0.11859252823631625</v>
      </c>
      <c r="K250">
        <v>-0.78043215902228891</v>
      </c>
      <c r="L250">
        <v>-0.78169372699940309</v>
      </c>
      <c r="M250" s="18">
        <v>-0.781062943010846</v>
      </c>
      <c r="N250">
        <f t="shared" si="3"/>
        <v>-0.21710359146916877</v>
      </c>
    </row>
    <row r="251" spans="1:14" x14ac:dyDescent="0.2">
      <c r="A251" s="3">
        <v>3</v>
      </c>
      <c r="B251" s="4" t="s">
        <v>181</v>
      </c>
      <c r="C251" s="4">
        <v>252</v>
      </c>
      <c r="D251" s="4" t="s">
        <v>596</v>
      </c>
      <c r="E251" s="4" t="s">
        <v>597</v>
      </c>
      <c r="F251" s="14">
        <v>0.12744550027948576</v>
      </c>
      <c r="G251">
        <v>-1.6032310519251467</v>
      </c>
      <c r="H251">
        <v>-1.1704697859384878</v>
      </c>
      <c r="I251" s="18">
        <v>-1.3868504189318172</v>
      </c>
      <c r="J251">
        <v>0.11803713527851459</v>
      </c>
      <c r="K251">
        <v>-0.79242112075217763</v>
      </c>
      <c r="L251">
        <v>-0.79814484133915775</v>
      </c>
      <c r="M251" s="18">
        <v>-0.79528298104566764</v>
      </c>
      <c r="N251">
        <f t="shared" si="3"/>
        <v>-1.0910666999887424</v>
      </c>
    </row>
    <row r="252" spans="1:14" x14ac:dyDescent="0.2">
      <c r="A252" s="3">
        <v>3</v>
      </c>
      <c r="B252" s="4" t="s">
        <v>184</v>
      </c>
      <c r="C252" s="4">
        <v>253</v>
      </c>
      <c r="D252" s="4" t="s">
        <v>598</v>
      </c>
      <c r="E252" s="4" t="s">
        <v>599</v>
      </c>
      <c r="F252" s="14">
        <v>0.13993399339933993</v>
      </c>
      <c r="G252">
        <v>-1.1512648856288148</v>
      </c>
      <c r="H252">
        <v>-0.81392990276184352</v>
      </c>
      <c r="I252" s="18">
        <v>-0.98259739419532921</v>
      </c>
      <c r="J252">
        <v>0.17726657645466848</v>
      </c>
      <c r="K252">
        <v>0.48613218743938053</v>
      </c>
      <c r="L252">
        <v>0.95627119037555841</v>
      </c>
      <c r="M252" s="18">
        <v>0.7212016889074695</v>
      </c>
      <c r="N252">
        <f t="shared" si="3"/>
        <v>-0.13069785264392986</v>
      </c>
    </row>
    <row r="253" spans="1:14" x14ac:dyDescent="0.2">
      <c r="A253" s="3">
        <v>3</v>
      </c>
      <c r="B253" s="4" t="s">
        <v>187</v>
      </c>
      <c r="C253" s="4">
        <v>254</v>
      </c>
      <c r="D253" s="4" t="s">
        <v>600</v>
      </c>
      <c r="E253" s="4" t="s">
        <v>601</v>
      </c>
      <c r="F253" s="14">
        <v>0.10022026431718062</v>
      </c>
      <c r="G253">
        <v>-2.5885289102259059</v>
      </c>
      <c r="H253">
        <v>-1.9477358945312753</v>
      </c>
      <c r="I253" s="18">
        <v>-2.2681324023785905</v>
      </c>
      <c r="J253">
        <v>0.10860012554927809</v>
      </c>
      <c r="K253">
        <v>-0.99613264949793556</v>
      </c>
      <c r="L253">
        <v>-1.0776754401705713</v>
      </c>
      <c r="M253" s="18">
        <v>-1.0369040448342535</v>
      </c>
      <c r="N253">
        <f t="shared" si="3"/>
        <v>-1.652518223606422</v>
      </c>
    </row>
    <row r="254" spans="1:14" x14ac:dyDescent="0.2">
      <c r="A254" s="3">
        <v>3</v>
      </c>
      <c r="B254" s="4" t="s">
        <v>190</v>
      </c>
      <c r="C254" s="4">
        <v>255</v>
      </c>
      <c r="D254" s="4" t="s">
        <v>602</v>
      </c>
      <c r="E254" s="4" t="s">
        <v>603</v>
      </c>
      <c r="F254" s="14">
        <v>0.17942583732057416</v>
      </c>
      <c r="G254">
        <v>0.27796897995878589</v>
      </c>
      <c r="H254">
        <v>0.31354138484467442</v>
      </c>
      <c r="I254" s="18">
        <v>0.29575518240173015</v>
      </c>
      <c r="J254">
        <v>0.1537010843941537</v>
      </c>
      <c r="K254">
        <v>-2.2563103868947349E-2</v>
      </c>
      <c r="L254">
        <v>0.25824540716323607</v>
      </c>
      <c r="M254" s="18">
        <v>0.11784115164714436</v>
      </c>
      <c r="N254">
        <f t="shared" si="3"/>
        <v>0.20679816702443726</v>
      </c>
    </row>
    <row r="255" spans="1:14" x14ac:dyDescent="0.2">
      <c r="A255" s="3">
        <v>3</v>
      </c>
      <c r="B255" s="4" t="s">
        <v>193</v>
      </c>
      <c r="C255" s="4">
        <v>256</v>
      </c>
      <c r="D255" s="4" t="s">
        <v>604</v>
      </c>
      <c r="E255" s="4" t="s">
        <v>605</v>
      </c>
      <c r="F255" s="14">
        <v>0.16104392106938256</v>
      </c>
      <c r="G255">
        <v>-0.3872837560997594</v>
      </c>
      <c r="H255">
        <v>-0.21125261631014555</v>
      </c>
      <c r="I255" s="18">
        <v>-0.29926818620495249</v>
      </c>
      <c r="J255">
        <v>0.16281221091581868</v>
      </c>
      <c r="K255">
        <v>0.17411376365342582</v>
      </c>
      <c r="L255">
        <v>0.52812312539208417</v>
      </c>
      <c r="M255" s="18">
        <v>0.35111844452275498</v>
      </c>
      <c r="N255">
        <f t="shared" si="3"/>
        <v>2.5925129158901244E-2</v>
      </c>
    </row>
    <row r="256" spans="1:14" x14ac:dyDescent="0.2">
      <c r="A256" s="3">
        <v>3</v>
      </c>
      <c r="B256" s="4" t="s">
        <v>196</v>
      </c>
      <c r="C256" s="4">
        <v>257</v>
      </c>
      <c r="D256" s="4" t="s">
        <v>606</v>
      </c>
      <c r="E256" s="4" t="s">
        <v>607</v>
      </c>
      <c r="F256" s="14">
        <v>0.19203629032258066</v>
      </c>
      <c r="G256">
        <v>0.73434894861296252</v>
      </c>
      <c r="H256">
        <v>0.67356315824758617</v>
      </c>
      <c r="I256" s="18">
        <v>0.70395605343027434</v>
      </c>
      <c r="J256">
        <v>0.16910137228862329</v>
      </c>
      <c r="K256">
        <v>0.30987442455574843</v>
      </c>
      <c r="L256">
        <v>0.71441233088490264</v>
      </c>
      <c r="M256" s="18">
        <v>0.51214337772032548</v>
      </c>
      <c r="N256">
        <f t="shared" si="3"/>
        <v>0.60804971557529996</v>
      </c>
    </row>
    <row r="257" spans="1:14" x14ac:dyDescent="0.2">
      <c r="A257" s="3">
        <v>3</v>
      </c>
      <c r="B257" s="4" t="s">
        <v>198</v>
      </c>
      <c r="C257" s="4">
        <v>258</v>
      </c>
      <c r="D257" s="4" t="s">
        <v>608</v>
      </c>
      <c r="E257" s="4" t="s">
        <v>609</v>
      </c>
      <c r="F257" s="14">
        <v>0.16307857911733045</v>
      </c>
      <c r="G257">
        <v>-0.31364824308554201</v>
      </c>
      <c r="H257">
        <v>-0.15316420358031324</v>
      </c>
      <c r="I257" s="18">
        <v>-0.23340622333292763</v>
      </c>
      <c r="J257">
        <v>0.15401115401115401</v>
      </c>
      <c r="K257">
        <v>-1.5869801911118944E-2</v>
      </c>
      <c r="L257">
        <v>0.26742987853778616</v>
      </c>
      <c r="M257" s="18">
        <v>0.12578003831333362</v>
      </c>
      <c r="N257">
        <f t="shared" si="3"/>
        <v>-5.3813092509797003E-2</v>
      </c>
    </row>
    <row r="258" spans="1:14" x14ac:dyDescent="0.2">
      <c r="A258" s="3">
        <v>3</v>
      </c>
      <c r="B258" s="4" t="s">
        <v>201</v>
      </c>
      <c r="C258" s="4">
        <v>259</v>
      </c>
      <c r="D258" s="4" t="s">
        <v>610</v>
      </c>
      <c r="E258" s="4" t="s">
        <v>611</v>
      </c>
      <c r="F258" s="14">
        <v>0.1872463768115942</v>
      </c>
      <c r="G258">
        <v>0.56099906358881713</v>
      </c>
      <c r="H258">
        <v>0.53681365714738605</v>
      </c>
      <c r="I258" s="18">
        <v>0.54890636036810159</v>
      </c>
      <c r="J258">
        <v>0.17971141233056406</v>
      </c>
      <c r="K258">
        <v>0.5389075122616277</v>
      </c>
      <c r="L258">
        <v>1.0286888794573421</v>
      </c>
      <c r="M258" s="18">
        <v>0.78379819585948485</v>
      </c>
      <c r="N258">
        <f t="shared" ref="N258:N321" si="4">AVERAGE(M258,I258)</f>
        <v>0.66635227811379316</v>
      </c>
    </row>
    <row r="259" spans="1:14" x14ac:dyDescent="0.2">
      <c r="A259" s="3">
        <v>3</v>
      </c>
      <c r="B259" s="4" t="s">
        <v>204</v>
      </c>
      <c r="C259" s="4">
        <v>260</v>
      </c>
      <c r="D259" s="4" t="s">
        <v>612</v>
      </c>
      <c r="E259" s="4" t="s">
        <v>613</v>
      </c>
      <c r="F259" s="14">
        <v>0.16728855721393035</v>
      </c>
      <c r="G259">
        <v>-0.16128657364707552</v>
      </c>
      <c r="H259">
        <v>-3.2971552286648866E-2</v>
      </c>
      <c r="I259" s="18">
        <v>-9.712906296686219E-2</v>
      </c>
      <c r="J259">
        <v>0.18468223791417707</v>
      </c>
      <c r="K259">
        <v>0.64620998495371151</v>
      </c>
      <c r="L259">
        <v>1.1759280889040689</v>
      </c>
      <c r="M259" s="18">
        <v>0.91106903692889019</v>
      </c>
      <c r="N259">
        <f t="shared" si="4"/>
        <v>0.406969986981014</v>
      </c>
    </row>
    <row r="260" spans="1:14" x14ac:dyDescent="0.2">
      <c r="A260" s="3">
        <v>3</v>
      </c>
      <c r="B260" s="4" t="s">
        <v>207</v>
      </c>
      <c r="C260" s="4">
        <v>261</v>
      </c>
      <c r="D260" s="4" t="s">
        <v>614</v>
      </c>
      <c r="E260" s="4" t="s">
        <v>615</v>
      </c>
      <c r="F260" s="14">
        <v>0.15564903846153846</v>
      </c>
      <c r="G260">
        <v>-0.58252784091329424</v>
      </c>
      <c r="H260">
        <v>-0.36527366563069846</v>
      </c>
      <c r="I260" s="18">
        <v>-0.47390075327199632</v>
      </c>
      <c r="J260">
        <v>0.16456310679611649</v>
      </c>
      <c r="K260">
        <v>0.21190938818744579</v>
      </c>
      <c r="L260">
        <v>0.57998584334550707</v>
      </c>
      <c r="M260" s="18">
        <v>0.39594761576647641</v>
      </c>
      <c r="N260">
        <f t="shared" si="4"/>
        <v>-3.8976568752759955E-2</v>
      </c>
    </row>
    <row r="261" spans="1:14" x14ac:dyDescent="0.2">
      <c r="A261" s="3">
        <v>3</v>
      </c>
      <c r="B261" s="4" t="s">
        <v>210</v>
      </c>
      <c r="C261" s="4">
        <v>262</v>
      </c>
      <c r="D261" s="4" t="s">
        <v>616</v>
      </c>
      <c r="E261" s="4" t="s">
        <v>617</v>
      </c>
      <c r="F261" s="14">
        <v>0.17844953681131157</v>
      </c>
      <c r="G261">
        <v>0.2426360703683515</v>
      </c>
      <c r="H261">
        <v>0.28566852090687961</v>
      </c>
      <c r="I261" s="18">
        <v>0.26415229563761555</v>
      </c>
      <c r="J261">
        <v>0.1436008676789588</v>
      </c>
      <c r="K261">
        <v>-0.24059091635932123</v>
      </c>
      <c r="L261">
        <v>-4.0929830304056537E-2</v>
      </c>
      <c r="M261" s="18">
        <v>-0.14076037333168889</v>
      </c>
      <c r="N261">
        <f t="shared" si="4"/>
        <v>6.169596115296333E-2</v>
      </c>
    </row>
    <row r="262" spans="1:14" x14ac:dyDescent="0.2">
      <c r="A262" s="3">
        <v>3</v>
      </c>
      <c r="B262" s="4" t="s">
        <v>213</v>
      </c>
      <c r="C262" s="4">
        <v>263</v>
      </c>
      <c r="D262" s="4" t="s">
        <v>618</v>
      </c>
      <c r="E262" s="4" t="s">
        <v>619</v>
      </c>
      <c r="F262" s="14">
        <v>0.2045889101338432</v>
      </c>
      <c r="G262">
        <v>1.1886358988977992</v>
      </c>
      <c r="H262">
        <v>1.0319338245974941</v>
      </c>
      <c r="I262" s="18">
        <v>1.1102848617476466</v>
      </c>
      <c r="J262">
        <v>0.14487783969138449</v>
      </c>
      <c r="K262">
        <v>-0.21302562520455312</v>
      </c>
      <c r="L262">
        <v>-3.1050572492568574E-3</v>
      </c>
      <c r="M262" s="18">
        <v>-0.10806534122690499</v>
      </c>
      <c r="N262">
        <f t="shared" si="4"/>
        <v>0.5011097602603708</v>
      </c>
    </row>
    <row r="263" spans="1:14" x14ac:dyDescent="0.2">
      <c r="A263" s="3">
        <v>3</v>
      </c>
      <c r="B263" s="4" t="s">
        <v>216</v>
      </c>
      <c r="C263" s="4">
        <v>264</v>
      </c>
      <c r="D263" s="4" t="s">
        <v>620</v>
      </c>
      <c r="E263" s="4" t="s">
        <v>621</v>
      </c>
      <c r="F263" s="14">
        <v>0.14551083591331268</v>
      </c>
      <c r="G263">
        <v>-0.94943556107471727</v>
      </c>
      <c r="H263">
        <v>-0.65471399421757825</v>
      </c>
      <c r="I263" s="18">
        <v>-0.80207477764614776</v>
      </c>
      <c r="J263">
        <v>0.11167985109353187</v>
      </c>
      <c r="K263">
        <v>-0.9296523112618047</v>
      </c>
      <c r="L263">
        <v>-0.98645189051642557</v>
      </c>
      <c r="M263" s="18">
        <v>-0.95805210088911519</v>
      </c>
      <c r="N263">
        <f t="shared" si="4"/>
        <v>-0.88006343926763142</v>
      </c>
    </row>
    <row r="264" spans="1:14" x14ac:dyDescent="0.2">
      <c r="A264" s="3">
        <v>3</v>
      </c>
      <c r="B264" s="4" t="s">
        <v>219</v>
      </c>
      <c r="C264" s="4">
        <v>265</v>
      </c>
      <c r="D264" s="4" t="s">
        <v>622</v>
      </c>
      <c r="E264" s="4" t="s">
        <v>623</v>
      </c>
      <c r="F264" s="14">
        <v>0.18963068181818182</v>
      </c>
      <c r="G264">
        <v>0.64728851282551914</v>
      </c>
      <c r="H264">
        <v>0.60488430589160902</v>
      </c>
      <c r="I264" s="18">
        <v>0.62608640935856408</v>
      </c>
      <c r="J264">
        <v>0.1359883438562409</v>
      </c>
      <c r="K264">
        <v>-0.40491827322693236</v>
      </c>
      <c r="L264">
        <v>-0.26641792492689592</v>
      </c>
      <c r="M264" s="18">
        <v>-0.33566809907691414</v>
      </c>
      <c r="N264">
        <f t="shared" si="4"/>
        <v>0.14520915514082497</v>
      </c>
    </row>
    <row r="265" spans="1:14" x14ac:dyDescent="0.2">
      <c r="A265" s="3">
        <v>3</v>
      </c>
      <c r="B265" s="4" t="s">
        <v>222</v>
      </c>
      <c r="C265" s="4">
        <v>266</v>
      </c>
      <c r="D265" s="4" t="s">
        <v>624</v>
      </c>
      <c r="E265" s="4" t="s">
        <v>625</v>
      </c>
      <c r="F265" s="14">
        <v>0.18485639686684074</v>
      </c>
      <c r="G265">
        <v>0.4745042348862209</v>
      </c>
      <c r="H265">
        <v>0.46858099191556413</v>
      </c>
      <c r="I265" s="18">
        <v>0.47154261340089254</v>
      </c>
      <c r="J265">
        <v>0.18763700131521263</v>
      </c>
      <c r="K265">
        <v>0.7099928342647791</v>
      </c>
      <c r="L265">
        <v>1.2634501755177741</v>
      </c>
      <c r="M265" s="18">
        <v>0.98672150489127652</v>
      </c>
      <c r="N265">
        <f t="shared" si="4"/>
        <v>0.72913205914608459</v>
      </c>
    </row>
    <row r="266" spans="1:14" x14ac:dyDescent="0.2">
      <c r="A266" s="3">
        <v>3</v>
      </c>
      <c r="B266" s="4" t="s">
        <v>225</v>
      </c>
      <c r="C266" s="4">
        <v>267</v>
      </c>
      <c r="D266" s="4" t="s">
        <v>626</v>
      </c>
      <c r="E266" s="4" t="s">
        <v>627</v>
      </c>
      <c r="F266" s="14">
        <v>0.13777191825972313</v>
      </c>
      <c r="G266">
        <v>-1.2295117007344489</v>
      </c>
      <c r="H266">
        <v>-0.87565600616759243</v>
      </c>
      <c r="I266" s="18">
        <v>-1.0525838534510208</v>
      </c>
      <c r="J266">
        <v>0.12917933130699089</v>
      </c>
      <c r="K266">
        <v>-0.55190067501036155</v>
      </c>
      <c r="L266">
        <v>-0.46810547320247153</v>
      </c>
      <c r="M266" s="18">
        <v>-0.51000307410641654</v>
      </c>
      <c r="N266">
        <f t="shared" si="4"/>
        <v>-0.78129346377871867</v>
      </c>
    </row>
    <row r="267" spans="1:14" x14ac:dyDescent="0.2">
      <c r="A267" s="3">
        <v>3</v>
      </c>
      <c r="B267" s="4" t="s">
        <v>228</v>
      </c>
      <c r="C267" s="4">
        <v>268</v>
      </c>
      <c r="D267" s="4" t="s">
        <v>628</v>
      </c>
      <c r="E267" s="4" t="s">
        <v>629</v>
      </c>
      <c r="F267" s="14">
        <v>0.21238457360130364</v>
      </c>
      <c r="G267">
        <v>1.4707657040960751</v>
      </c>
      <c r="H267">
        <v>1.254495899565049</v>
      </c>
      <c r="I267" s="18">
        <v>1.3626308018305622</v>
      </c>
      <c r="J267">
        <v>0.43186274509803924</v>
      </c>
      <c r="K267">
        <v>5.981959384318821</v>
      </c>
      <c r="L267">
        <v>8.4975815760778648</v>
      </c>
      <c r="M267" s="18">
        <v>7.2397704801983433</v>
      </c>
      <c r="N267">
        <f t="shared" si="4"/>
        <v>4.3012006410144528</v>
      </c>
    </row>
    <row r="268" spans="1:14" x14ac:dyDescent="0.2">
      <c r="A268" s="3">
        <v>3</v>
      </c>
      <c r="B268" s="4" t="s">
        <v>231</v>
      </c>
      <c r="C268" s="4">
        <v>269</v>
      </c>
      <c r="D268" s="4" t="s">
        <v>630</v>
      </c>
      <c r="E268" s="4" t="s">
        <v>631</v>
      </c>
      <c r="F268" s="14">
        <v>0.19310344827586207</v>
      </c>
      <c r="G268">
        <v>0.77297004439676442</v>
      </c>
      <c r="H268">
        <v>0.7040299542286873</v>
      </c>
      <c r="I268" s="18">
        <v>0.73849999931272592</v>
      </c>
      <c r="J268">
        <v>0.20999468367889421</v>
      </c>
      <c r="K268">
        <v>1.1926158032130294</v>
      </c>
      <c r="L268">
        <v>1.9256998201526183</v>
      </c>
      <c r="M268" s="18">
        <v>1.559157811682824</v>
      </c>
      <c r="N268">
        <f t="shared" si="4"/>
        <v>1.1488289054977749</v>
      </c>
    </row>
    <row r="269" spans="1:14" x14ac:dyDescent="0.2">
      <c r="A269" s="3">
        <v>3</v>
      </c>
      <c r="B269" s="4" t="s">
        <v>234</v>
      </c>
      <c r="C269" s="4">
        <v>270</v>
      </c>
      <c r="D269" s="4" t="s">
        <v>632</v>
      </c>
      <c r="E269" s="7" t="s">
        <v>254</v>
      </c>
      <c r="F269" s="14">
        <v>0.20120845921450151</v>
      </c>
      <c r="G269">
        <v>1.0662953228407244</v>
      </c>
      <c r="H269">
        <v>0.93542373612650476</v>
      </c>
      <c r="I269" s="18">
        <v>1.0008595294836145</v>
      </c>
      <c r="J269">
        <v>0.1570048309178744</v>
      </c>
      <c r="K269">
        <v>4.8753051803817574E-2</v>
      </c>
      <c r="L269">
        <v>0.35610460945925443</v>
      </c>
      <c r="M269" s="18">
        <v>0.20242883063153599</v>
      </c>
      <c r="N269">
        <f t="shared" si="4"/>
        <v>0.60164418005757525</v>
      </c>
    </row>
    <row r="270" spans="1:14" x14ac:dyDescent="0.2">
      <c r="A270" s="3">
        <v>3</v>
      </c>
      <c r="B270" s="4" t="s">
        <v>237</v>
      </c>
      <c r="C270" s="4">
        <v>271</v>
      </c>
      <c r="D270" s="4" t="s">
        <v>633</v>
      </c>
      <c r="E270" s="4" t="s">
        <v>634</v>
      </c>
      <c r="F270" s="14">
        <v>0.20749838396897222</v>
      </c>
      <c r="G270">
        <v>1.293931527648412</v>
      </c>
      <c r="H270">
        <v>1.114997766045581</v>
      </c>
      <c r="I270" s="18">
        <v>1.2044646468469966</v>
      </c>
      <c r="J270">
        <v>0.15084388185654007</v>
      </c>
      <c r="K270">
        <v>-8.4239960582394885E-2</v>
      </c>
      <c r="L270">
        <v>0.17361313918459675</v>
      </c>
      <c r="M270" s="18">
        <v>4.4686589301100935E-2</v>
      </c>
      <c r="N270">
        <f t="shared" si="4"/>
        <v>0.62457561807404882</v>
      </c>
    </row>
    <row r="271" spans="1:14" x14ac:dyDescent="0.2">
      <c r="A271" s="3">
        <v>3</v>
      </c>
      <c r="B271" s="4" t="s">
        <v>240</v>
      </c>
      <c r="C271" s="4">
        <v>272</v>
      </c>
      <c r="D271" s="4" t="s">
        <v>635</v>
      </c>
      <c r="E271" s="4" t="s">
        <v>636</v>
      </c>
      <c r="F271" s="14">
        <v>0.17629179331306991</v>
      </c>
      <c r="G271">
        <v>0.16454602000024857</v>
      </c>
      <c r="H271">
        <v>0.22406608357477423</v>
      </c>
      <c r="I271" s="18">
        <v>0.1943060517875114</v>
      </c>
      <c r="J271">
        <v>0.1367766618842659</v>
      </c>
      <c r="K271">
        <v>-0.38790128635986382</v>
      </c>
      <c r="L271">
        <v>-0.24306741276616955</v>
      </c>
      <c r="M271" s="18">
        <v>-0.31548434956301669</v>
      </c>
      <c r="N271">
        <f t="shared" si="4"/>
        <v>-6.0589148887752645E-2</v>
      </c>
    </row>
    <row r="272" spans="1:14" x14ac:dyDescent="0.2">
      <c r="A272" s="3">
        <v>3</v>
      </c>
      <c r="B272" s="4" t="s">
        <v>243</v>
      </c>
      <c r="C272" s="4">
        <v>273</v>
      </c>
      <c r="D272" s="4" t="s">
        <v>637</v>
      </c>
      <c r="E272" s="4" t="s">
        <v>638</v>
      </c>
      <c r="F272" s="14">
        <v>0.194579945799458</v>
      </c>
      <c r="G272">
        <v>0.82640538834749055</v>
      </c>
      <c r="H272">
        <v>0.74618317876276519</v>
      </c>
      <c r="I272" s="18">
        <v>0.78629428355512787</v>
      </c>
      <c r="J272">
        <v>0.15229110512129379</v>
      </c>
      <c r="K272">
        <v>-5.2999549460845868E-2</v>
      </c>
      <c r="L272">
        <v>0.21648086926503282</v>
      </c>
      <c r="M272" s="18">
        <v>8.1740659902093477E-2</v>
      </c>
      <c r="N272">
        <f t="shared" si="4"/>
        <v>0.43401747172861066</v>
      </c>
    </row>
    <row r="273" spans="1:18" x14ac:dyDescent="0.2">
      <c r="A273" s="3">
        <v>3</v>
      </c>
      <c r="B273" s="4" t="s">
        <v>246</v>
      </c>
      <c r="C273" s="4">
        <v>274</v>
      </c>
      <c r="D273" s="4" t="s">
        <v>639</v>
      </c>
      <c r="E273" s="4" t="s">
        <v>640</v>
      </c>
      <c r="F273" s="14">
        <v>0.16780641767490795</v>
      </c>
      <c r="G273">
        <v>-0.1425448884030491</v>
      </c>
      <c r="H273">
        <v>-1.8186909617052546E-2</v>
      </c>
      <c r="I273" s="18">
        <v>-8.0365899010050826E-2</v>
      </c>
      <c r="J273">
        <v>9.9422442244224418E-2</v>
      </c>
      <c r="K273">
        <v>-1.1942462416270985</v>
      </c>
      <c r="L273">
        <v>-1.3495246152539451</v>
      </c>
      <c r="M273" s="18">
        <v>-1.2718854284405219</v>
      </c>
      <c r="N273">
        <f t="shared" si="4"/>
        <v>-0.67612566372528637</v>
      </c>
    </row>
    <row r="274" spans="1:18" x14ac:dyDescent="0.2">
      <c r="A274" s="3">
        <v>3</v>
      </c>
      <c r="B274" s="4" t="s">
        <v>249</v>
      </c>
      <c r="C274" s="4">
        <v>275</v>
      </c>
      <c r="D274" s="4" t="s">
        <v>641</v>
      </c>
      <c r="E274" s="4" t="s">
        <v>642</v>
      </c>
      <c r="F274" s="14">
        <v>0.17048630519843488</v>
      </c>
      <c r="G274">
        <v>-4.5558127991719065E-2</v>
      </c>
      <c r="H274">
        <v>5.8322463883406873E-2</v>
      </c>
      <c r="I274" s="18">
        <v>6.3821679458439043E-3</v>
      </c>
      <c r="J274">
        <v>0.13658112222705523</v>
      </c>
      <c r="K274">
        <v>-0.39212229318763042</v>
      </c>
      <c r="L274">
        <v>-0.24885942941589806</v>
      </c>
      <c r="M274" s="18">
        <v>-0.32049086130176424</v>
      </c>
      <c r="N274">
        <f t="shared" si="4"/>
        <v>-0.15705434667796017</v>
      </c>
    </row>
    <row r="275" spans="1:18" x14ac:dyDescent="0.2">
      <c r="A275" s="3">
        <v>3</v>
      </c>
      <c r="B275" s="4" t="s">
        <v>252</v>
      </c>
      <c r="C275" s="4">
        <v>276</v>
      </c>
      <c r="D275" s="4" t="s">
        <v>643</v>
      </c>
      <c r="E275" s="7" t="s">
        <v>266</v>
      </c>
      <c r="F275" s="14">
        <v>0.16064981949458484</v>
      </c>
      <c r="G275">
        <v>-0.40154653193534007</v>
      </c>
      <c r="H275">
        <v>-0.22250400813857379</v>
      </c>
      <c r="I275" s="18">
        <v>-0.3120252700369569</v>
      </c>
      <c r="J275">
        <v>0.14178775869660942</v>
      </c>
      <c r="K275">
        <v>-0.27972950084469922</v>
      </c>
      <c r="L275">
        <v>-9.4635342338506859E-2</v>
      </c>
      <c r="M275" s="18">
        <v>-0.18718242159160303</v>
      </c>
      <c r="N275">
        <f t="shared" si="4"/>
        <v>-0.24960384581427997</v>
      </c>
    </row>
    <row r="276" spans="1:18" x14ac:dyDescent="0.2">
      <c r="A276" s="3">
        <v>3</v>
      </c>
      <c r="B276" s="4" t="s">
        <v>255</v>
      </c>
      <c r="C276" s="4">
        <v>277</v>
      </c>
      <c r="D276" s="4" t="s">
        <v>644</v>
      </c>
      <c r="E276" s="4" t="s">
        <v>645</v>
      </c>
      <c r="F276" s="14">
        <v>0.1236816874400767</v>
      </c>
      <c r="G276">
        <v>-1.7394457291771361</v>
      </c>
      <c r="H276">
        <v>-1.2779246547671566</v>
      </c>
      <c r="I276" s="18">
        <v>-1.5086851919721465</v>
      </c>
      <c r="J276">
        <v>0.14056420233463035</v>
      </c>
      <c r="K276">
        <v>-0.3061417377880557</v>
      </c>
      <c r="L276">
        <v>-0.13087790776772221</v>
      </c>
      <c r="M276" s="18">
        <v>-0.21850982277788894</v>
      </c>
      <c r="N276">
        <f t="shared" si="4"/>
        <v>-0.86359750737501773</v>
      </c>
    </row>
    <row r="277" spans="1:18" x14ac:dyDescent="0.2">
      <c r="A277" s="3">
        <v>3</v>
      </c>
      <c r="B277" s="4" t="s">
        <v>258</v>
      </c>
      <c r="C277" s="4">
        <v>278</v>
      </c>
      <c r="D277" s="4" t="s">
        <v>646</v>
      </c>
      <c r="E277" s="4" t="s">
        <v>647</v>
      </c>
      <c r="F277" s="14">
        <v>0.13221601489757914</v>
      </c>
      <c r="G277">
        <v>-1.4305832246406445</v>
      </c>
      <c r="H277">
        <v>-1.0342741129854847</v>
      </c>
      <c r="I277" s="18">
        <v>-1.2324286688130646</v>
      </c>
      <c r="J277">
        <v>0.16206723532363271</v>
      </c>
      <c r="K277">
        <v>0.15803238606489603</v>
      </c>
      <c r="L277">
        <v>0.50605644544013073</v>
      </c>
      <c r="M277" s="18">
        <v>0.33204441575251337</v>
      </c>
      <c r="N277">
        <f t="shared" si="4"/>
        <v>-0.45019212653027563</v>
      </c>
    </row>
    <row r="278" spans="1:18" x14ac:dyDescent="0.2">
      <c r="A278" s="3">
        <v>3</v>
      </c>
      <c r="B278" s="4" t="s">
        <v>261</v>
      </c>
      <c r="C278" s="4">
        <v>279</v>
      </c>
      <c r="D278" s="4" t="s">
        <v>648</v>
      </c>
      <c r="E278" s="4" t="s">
        <v>649</v>
      </c>
      <c r="F278" s="14">
        <v>0.15699922660479504</v>
      </c>
      <c r="G278">
        <v>-0.53366371030683379</v>
      </c>
      <c r="H278">
        <v>-0.32672650719908047</v>
      </c>
      <c r="I278" s="18">
        <v>-0.43019510875295713</v>
      </c>
      <c r="J278">
        <v>0.16483032172763332</v>
      </c>
      <c r="K278">
        <v>0.21767760966488503</v>
      </c>
      <c r="L278">
        <v>0.58790093000608179</v>
      </c>
      <c r="M278" s="18">
        <v>0.40278926983548341</v>
      </c>
      <c r="N278">
        <f t="shared" si="4"/>
        <v>-1.3702919458736862E-2</v>
      </c>
    </row>
    <row r="279" spans="1:18" x14ac:dyDescent="0.2">
      <c r="A279" s="3">
        <v>3</v>
      </c>
      <c r="B279" s="4" t="s">
        <v>264</v>
      </c>
      <c r="C279" s="4">
        <v>280</v>
      </c>
      <c r="D279" s="4" t="s">
        <v>650</v>
      </c>
      <c r="E279" s="4" t="s">
        <v>651</v>
      </c>
      <c r="F279" s="14">
        <v>0.14137606032045241</v>
      </c>
      <c r="G279">
        <v>-1.099075606135856</v>
      </c>
      <c r="H279">
        <v>-0.77275965374525513</v>
      </c>
      <c r="I279" s="18">
        <v>-0.93591762994055561</v>
      </c>
      <c r="J279">
        <v>0.14531802120141343</v>
      </c>
      <c r="K279">
        <v>-0.20352366951028175</v>
      </c>
      <c r="L279">
        <v>9.9334162315649465E-3</v>
      </c>
      <c r="M279" s="18">
        <v>-9.6795126639358409E-2</v>
      </c>
      <c r="N279">
        <f t="shared" si="4"/>
        <v>-0.51635637828995695</v>
      </c>
    </row>
    <row r="280" spans="1:18" x14ac:dyDescent="0.2">
      <c r="A280" s="3">
        <v>3</v>
      </c>
      <c r="B280" s="4" t="s">
        <v>267</v>
      </c>
      <c r="C280" s="4">
        <v>281</v>
      </c>
      <c r="D280" s="4" t="s">
        <v>652</v>
      </c>
      <c r="E280" s="4" t="s">
        <v>653</v>
      </c>
      <c r="F280" s="14">
        <v>0.15091342335186655</v>
      </c>
      <c r="G280">
        <v>-0.75391263374876394</v>
      </c>
      <c r="H280">
        <v>-0.50047297604931928</v>
      </c>
      <c r="I280" s="18">
        <v>-0.62719280489904161</v>
      </c>
      <c r="J280">
        <v>0.15014761703922397</v>
      </c>
      <c r="K280">
        <v>-9.9269845515959007E-2</v>
      </c>
      <c r="L280">
        <v>0.15298930526751953</v>
      </c>
      <c r="M280" s="18">
        <v>2.685972987578026E-2</v>
      </c>
      <c r="N280">
        <f t="shared" si="4"/>
        <v>-0.30016653751163069</v>
      </c>
    </row>
    <row r="281" spans="1:18" x14ac:dyDescent="0.2">
      <c r="A281" s="3">
        <v>3</v>
      </c>
      <c r="B281" s="4" t="s">
        <v>270</v>
      </c>
      <c r="C281" s="4">
        <v>282</v>
      </c>
      <c r="D281" s="4" t="s">
        <v>654</v>
      </c>
      <c r="E281" s="4" t="s">
        <v>655</v>
      </c>
      <c r="F281" s="14">
        <v>0.14732965009208104</v>
      </c>
      <c r="G281">
        <v>-0.88361156904508897</v>
      </c>
      <c r="H281">
        <v>-0.60278780996183767</v>
      </c>
      <c r="I281" s="18">
        <v>-0.74319968950346338</v>
      </c>
      <c r="J281">
        <v>0.12806782686300758</v>
      </c>
      <c r="K281">
        <v>-0.57589410894633164</v>
      </c>
      <c r="L281">
        <v>-0.50102898517765404</v>
      </c>
      <c r="M281" s="18">
        <v>-0.5384615470619929</v>
      </c>
      <c r="N281">
        <f t="shared" si="4"/>
        <v>-0.64083061828272814</v>
      </c>
    </row>
    <row r="282" spans="1:18" x14ac:dyDescent="0.2">
      <c r="A282" s="3">
        <v>3</v>
      </c>
      <c r="B282" s="4" t="s">
        <v>273</v>
      </c>
      <c r="C282" s="4">
        <v>283</v>
      </c>
      <c r="D282" s="4" t="s">
        <v>656</v>
      </c>
      <c r="E282" s="4" t="s">
        <v>289</v>
      </c>
      <c r="F282" s="14">
        <v>0.13907284768211919</v>
      </c>
      <c r="G282">
        <v>-1.1824302732139669</v>
      </c>
      <c r="H282">
        <v>-0.83851515820213596</v>
      </c>
      <c r="I282" s="18">
        <v>-1.0104727157080515</v>
      </c>
      <c r="J282">
        <v>0.15971223021582734</v>
      </c>
      <c r="K282">
        <v>0.10719618853202419</v>
      </c>
      <c r="L282">
        <v>0.43629960435132414</v>
      </c>
      <c r="M282" s="18">
        <v>0.27174789644167419</v>
      </c>
      <c r="N282">
        <f t="shared" si="4"/>
        <v>-0.36936240963318867</v>
      </c>
    </row>
    <row r="283" spans="1:18" x14ac:dyDescent="0.2">
      <c r="A283" s="3">
        <v>3</v>
      </c>
      <c r="B283" s="4" t="s">
        <v>276</v>
      </c>
      <c r="C283" s="4">
        <v>284</v>
      </c>
      <c r="D283" s="8" t="s">
        <v>657</v>
      </c>
      <c r="E283" s="8" t="s">
        <v>657</v>
      </c>
      <c r="F283" s="14">
        <v>0.14769820971867006</v>
      </c>
      <c r="G283">
        <v>-0.87027317185958508</v>
      </c>
      <c r="H283">
        <v>-0.59226562726561083</v>
      </c>
      <c r="I283" s="18">
        <v>-0.73126939956259795</v>
      </c>
      <c r="J283">
        <v>0.13387660069848661</v>
      </c>
      <c r="K283">
        <v>-0.45050330909393715</v>
      </c>
      <c r="L283">
        <v>-0.32896918283610566</v>
      </c>
      <c r="M283" s="18">
        <v>-0.38973624596502143</v>
      </c>
      <c r="N283">
        <f t="shared" si="4"/>
        <v>-0.56050282276380969</v>
      </c>
    </row>
    <row r="284" spans="1:18" x14ac:dyDescent="0.2">
      <c r="A284" s="3">
        <v>3</v>
      </c>
      <c r="B284" s="4" t="s">
        <v>279</v>
      </c>
      <c r="C284" s="4">
        <v>285</v>
      </c>
      <c r="D284" s="8" t="s">
        <v>657</v>
      </c>
      <c r="E284" s="8" t="s">
        <v>657</v>
      </c>
      <c r="F284" s="14">
        <v>0.14732354334438655</v>
      </c>
      <c r="G284">
        <v>-0.88383257596061759</v>
      </c>
      <c r="H284">
        <v>-0.60296215438343348</v>
      </c>
      <c r="I284" s="18">
        <v>-0.74339736517202559</v>
      </c>
      <c r="J284">
        <v>0.14377601210745364</v>
      </c>
      <c r="K284">
        <v>-0.23681017009501995</v>
      </c>
      <c r="L284">
        <v>-3.5741934097118018E-2</v>
      </c>
      <c r="M284" s="18">
        <v>-0.13627605209606899</v>
      </c>
      <c r="N284">
        <f t="shared" si="4"/>
        <v>-0.43983670863404728</v>
      </c>
    </row>
    <row r="285" spans="1:18" x14ac:dyDescent="0.2">
      <c r="A285" s="3">
        <v>4</v>
      </c>
      <c r="B285" s="4" t="s">
        <v>5</v>
      </c>
      <c r="C285" s="4">
        <v>289</v>
      </c>
      <c r="D285" s="4" t="s">
        <v>658</v>
      </c>
      <c r="E285" s="4" t="s">
        <v>659</v>
      </c>
      <c r="F285" s="14">
        <v>0.1378299120234604</v>
      </c>
      <c r="G285">
        <v>-0.83725683891732483</v>
      </c>
      <c r="H285">
        <v>-0.87400031484043073</v>
      </c>
      <c r="I285" s="18">
        <v>-0.85562857687887783</v>
      </c>
      <c r="J285">
        <v>8.5063291139240507E-2</v>
      </c>
      <c r="K285">
        <v>-2.070582931874517</v>
      </c>
      <c r="L285">
        <v>-1.7748523644298106</v>
      </c>
      <c r="M285" s="18">
        <v>-1.9227176481521639</v>
      </c>
      <c r="N285">
        <f t="shared" si="4"/>
        <v>-1.3891731125155209</v>
      </c>
      <c r="P285" t="s">
        <v>1060</v>
      </c>
      <c r="Q285">
        <v>0.16140071192739233</v>
      </c>
      <c r="R285">
        <v>0.13969668344573574</v>
      </c>
    </row>
    <row r="286" spans="1:18" x14ac:dyDescent="0.2">
      <c r="A286" s="3">
        <v>4</v>
      </c>
      <c r="B286" s="4" t="s">
        <v>8</v>
      </c>
      <c r="C286" s="4">
        <v>290</v>
      </c>
      <c r="D286" s="4" t="s">
        <v>660</v>
      </c>
      <c r="E286" s="4" t="s">
        <v>661</v>
      </c>
      <c r="F286" s="14">
        <v>0.15110683349374399</v>
      </c>
      <c r="G286">
        <v>-0.36564818133804328</v>
      </c>
      <c r="H286">
        <v>-0.49495121864205227</v>
      </c>
      <c r="I286" s="18">
        <v>-0.4302996999900478</v>
      </c>
      <c r="J286">
        <v>0.12720240653201548</v>
      </c>
      <c r="K286">
        <v>-0.47352791821033091</v>
      </c>
      <c r="L286">
        <v>-0.52666331960179302</v>
      </c>
      <c r="M286" s="18">
        <v>-0.50009561890606191</v>
      </c>
      <c r="N286">
        <f t="shared" si="4"/>
        <v>-0.46519765944805486</v>
      </c>
      <c r="P286" t="s">
        <v>1061</v>
      </c>
      <c r="Q286">
        <v>2.8152412507507076E-2</v>
      </c>
      <c r="R286">
        <v>2.6385512729516777E-2</v>
      </c>
    </row>
    <row r="287" spans="1:18" x14ac:dyDescent="0.2">
      <c r="A287" s="3">
        <v>4</v>
      </c>
      <c r="B287" s="4" t="s">
        <v>11</v>
      </c>
      <c r="C287" s="4">
        <v>291</v>
      </c>
      <c r="D287" s="4" t="s">
        <v>662</v>
      </c>
      <c r="E287" s="4" t="s">
        <v>663</v>
      </c>
      <c r="F287" s="14">
        <v>0.11952487008166296</v>
      </c>
      <c r="G287">
        <v>-1.487469034299026</v>
      </c>
      <c r="H287">
        <v>-1.3965995950607368</v>
      </c>
      <c r="I287" s="18">
        <v>-1.4420343146798813</v>
      </c>
      <c r="J287">
        <v>0.11839323467230443</v>
      </c>
      <c r="K287">
        <v>-0.80739188174273002</v>
      </c>
      <c r="L287">
        <v>-0.78759693690273502</v>
      </c>
      <c r="M287" s="18">
        <v>-0.79749440932273252</v>
      </c>
      <c r="N287">
        <f t="shared" si="4"/>
        <v>-1.1197643620013069</v>
      </c>
    </row>
    <row r="288" spans="1:18" x14ac:dyDescent="0.2">
      <c r="A288" s="3">
        <v>4</v>
      </c>
      <c r="B288" s="4" t="s">
        <v>14</v>
      </c>
      <c r="C288" s="4">
        <v>292</v>
      </c>
      <c r="D288" s="4" t="s">
        <v>664</v>
      </c>
      <c r="E288" s="4" t="s">
        <v>665</v>
      </c>
      <c r="F288" s="14">
        <v>0.13624678663239073</v>
      </c>
      <c r="G288">
        <v>-0.89349093219965059</v>
      </c>
      <c r="H288">
        <v>-0.91919770867881156</v>
      </c>
      <c r="I288" s="18">
        <v>-0.90634432043923108</v>
      </c>
      <c r="J288">
        <v>0.11542730299667037</v>
      </c>
      <c r="K288">
        <v>-0.91979946335914331</v>
      </c>
      <c r="L288">
        <v>-0.87544983534942589</v>
      </c>
      <c r="M288" s="18">
        <v>-0.89762464935428454</v>
      </c>
      <c r="N288">
        <f t="shared" si="4"/>
        <v>-0.90198448489675775</v>
      </c>
    </row>
    <row r="289" spans="1:14" x14ac:dyDescent="0.2">
      <c r="A289" s="3">
        <v>4</v>
      </c>
      <c r="B289" s="4" t="s">
        <v>17</v>
      </c>
      <c r="C289" s="4">
        <v>293</v>
      </c>
      <c r="D289" s="4" t="s">
        <v>666</v>
      </c>
      <c r="E289" s="4" t="s">
        <v>667</v>
      </c>
      <c r="F289" s="14">
        <v>0.1448087431693989</v>
      </c>
      <c r="G289">
        <v>-0.58936223506845264</v>
      </c>
      <c r="H289">
        <v>-0.67475837126865934</v>
      </c>
      <c r="I289" s="18">
        <v>-0.63206030316855599</v>
      </c>
      <c r="J289">
        <v>0.11474036850921274</v>
      </c>
      <c r="K289">
        <v>-0.94583399581259731</v>
      </c>
      <c r="L289">
        <v>-0.89579729859746016</v>
      </c>
      <c r="M289" s="18">
        <v>-0.92081564720502873</v>
      </c>
      <c r="N289">
        <f t="shared" si="4"/>
        <v>-0.77643797518679236</v>
      </c>
    </row>
    <row r="290" spans="1:14" x14ac:dyDescent="0.2">
      <c r="A290" s="3">
        <v>4</v>
      </c>
      <c r="B290" s="4" t="s">
        <v>20</v>
      </c>
      <c r="C290" s="4">
        <v>294</v>
      </c>
      <c r="D290" s="4" t="s">
        <v>668</v>
      </c>
      <c r="E290" s="4" t="s">
        <v>669</v>
      </c>
      <c r="F290" s="14">
        <v>0.1125</v>
      </c>
      <c r="G290">
        <v>-1.7369989841670779</v>
      </c>
      <c r="H290">
        <v>-1.5971559259334611</v>
      </c>
      <c r="I290" s="18">
        <v>-1.6670774550502694</v>
      </c>
      <c r="J290">
        <v>9.9710384774513855E-2</v>
      </c>
      <c r="K290">
        <v>-1.5154641519052336</v>
      </c>
      <c r="L290">
        <v>-1.3409955631251254</v>
      </c>
      <c r="M290" s="18">
        <v>-1.4282298575151795</v>
      </c>
      <c r="N290">
        <f t="shared" si="4"/>
        <v>-1.5476536562827246</v>
      </c>
    </row>
    <row r="291" spans="1:14" x14ac:dyDescent="0.2">
      <c r="A291" s="3">
        <v>4</v>
      </c>
      <c r="B291" s="4" t="s">
        <v>23</v>
      </c>
      <c r="C291" s="4">
        <v>295</v>
      </c>
      <c r="D291" s="4" t="s">
        <v>670</v>
      </c>
      <c r="E291" s="4" t="s">
        <v>671</v>
      </c>
      <c r="F291" s="14">
        <v>0.13689839572192514</v>
      </c>
      <c r="G291">
        <v>-0.87034516842680698</v>
      </c>
      <c r="H291">
        <v>-0.90059461329894641</v>
      </c>
      <c r="I291" s="18">
        <v>-0.88546989086287664</v>
      </c>
      <c r="J291">
        <v>0.11685176243360695</v>
      </c>
      <c r="K291">
        <v>-0.8658130409030399</v>
      </c>
      <c r="L291">
        <v>-0.83325638521613277</v>
      </c>
      <c r="M291" s="18">
        <v>-0.84953471305958628</v>
      </c>
      <c r="N291">
        <f t="shared" si="4"/>
        <v>-0.86750230196123146</v>
      </c>
    </row>
    <row r="292" spans="1:14" x14ac:dyDescent="0.2">
      <c r="A292" s="3">
        <v>4</v>
      </c>
      <c r="B292" s="4" t="s">
        <v>26</v>
      </c>
      <c r="C292" s="4">
        <v>296</v>
      </c>
      <c r="D292" s="4" t="s">
        <v>672</v>
      </c>
      <c r="E292" s="4" t="s">
        <v>673</v>
      </c>
      <c r="F292" s="14">
        <v>0.21809369951534732</v>
      </c>
      <c r="G292">
        <v>2.0137878973191845</v>
      </c>
      <c r="H292">
        <v>1.4174884293201246</v>
      </c>
      <c r="I292" s="18">
        <v>1.7156381633196545</v>
      </c>
      <c r="J292">
        <v>0.1344450234497134</v>
      </c>
      <c r="K292">
        <v>-0.19903573790125542</v>
      </c>
      <c r="L292">
        <v>-0.31213211721906314</v>
      </c>
      <c r="M292" s="18">
        <v>-0.2555839275601593</v>
      </c>
      <c r="N292">
        <f t="shared" si="4"/>
        <v>0.73002711787974761</v>
      </c>
    </row>
    <row r="293" spans="1:14" x14ac:dyDescent="0.2">
      <c r="A293" s="3">
        <v>4</v>
      </c>
      <c r="B293" s="4" t="s">
        <v>29</v>
      </c>
      <c r="C293" s="4">
        <v>297</v>
      </c>
      <c r="D293" s="4" t="s">
        <v>674</v>
      </c>
      <c r="E293" s="4" t="s">
        <v>675</v>
      </c>
      <c r="F293" s="14">
        <v>0.22098765432098766</v>
      </c>
      <c r="G293">
        <v>2.1165838763447349</v>
      </c>
      <c r="H293">
        <v>1.500109310672185</v>
      </c>
      <c r="I293" s="18">
        <v>1.8083465935084599</v>
      </c>
      <c r="J293">
        <v>0.12116788321167883</v>
      </c>
      <c r="K293">
        <v>-0.70223385173520736</v>
      </c>
      <c r="L293">
        <v>-0.70540997408175021</v>
      </c>
      <c r="M293" s="18">
        <v>-0.70382191290847884</v>
      </c>
      <c r="N293">
        <f t="shared" si="4"/>
        <v>0.55226234029999055</v>
      </c>
    </row>
    <row r="294" spans="1:14" x14ac:dyDescent="0.2">
      <c r="A294" s="3">
        <v>4</v>
      </c>
      <c r="B294" s="4" t="s">
        <v>32</v>
      </c>
      <c r="C294" s="4">
        <v>298</v>
      </c>
      <c r="D294" s="4" t="s">
        <v>676</v>
      </c>
      <c r="E294" s="4" t="s">
        <v>677</v>
      </c>
      <c r="F294" s="14">
        <v>0.16262975778546712</v>
      </c>
      <c r="G294">
        <v>4.3656857391779637E-2</v>
      </c>
      <c r="H294">
        <v>-0.16597781557448843</v>
      </c>
      <c r="I294" s="18">
        <v>-6.11604790913544E-2</v>
      </c>
      <c r="J294">
        <v>0.15749525616698293</v>
      </c>
      <c r="K294">
        <v>0.67455853155873646</v>
      </c>
      <c r="L294">
        <v>0.37063133640970369</v>
      </c>
      <c r="M294" s="18">
        <v>0.52259493398422008</v>
      </c>
      <c r="N294">
        <f t="shared" si="4"/>
        <v>0.23071722744643283</v>
      </c>
    </row>
    <row r="295" spans="1:14" x14ac:dyDescent="0.2">
      <c r="A295" s="3">
        <v>4</v>
      </c>
      <c r="B295" s="4" t="s">
        <v>35</v>
      </c>
      <c r="C295" s="4">
        <v>299</v>
      </c>
      <c r="D295" s="4" t="s">
        <v>678</v>
      </c>
      <c r="E295" s="4" t="s">
        <v>679</v>
      </c>
      <c r="F295" s="14">
        <v>0.11914323962516733</v>
      </c>
      <c r="G295">
        <v>-1.5010249047379756</v>
      </c>
      <c r="H295">
        <v>-1.4074949430478596</v>
      </c>
      <c r="I295" s="18">
        <v>-1.4542599238929177</v>
      </c>
      <c r="J295">
        <v>0.11203751954142782</v>
      </c>
      <c r="K295">
        <v>-1.048270851805974</v>
      </c>
      <c r="L295">
        <v>-0.97585750963815709</v>
      </c>
      <c r="M295" s="18">
        <v>-1.0120641807220656</v>
      </c>
      <c r="N295">
        <f t="shared" si="4"/>
        <v>-1.2331620523074918</v>
      </c>
    </row>
    <row r="296" spans="1:14" x14ac:dyDescent="0.2">
      <c r="A296" s="3">
        <v>4</v>
      </c>
      <c r="B296" s="4" t="s">
        <v>38</v>
      </c>
      <c r="C296" s="4">
        <v>300</v>
      </c>
      <c r="D296" s="4" t="s">
        <v>680</v>
      </c>
      <c r="E296" s="4" t="s">
        <v>681</v>
      </c>
      <c r="F296" s="14">
        <v>0.12681638044914134</v>
      </c>
      <c r="G296">
        <v>-1.2284677723100565</v>
      </c>
      <c r="H296">
        <v>-1.1884308248454563</v>
      </c>
      <c r="I296" s="18">
        <v>-1.2084492985777564</v>
      </c>
      <c r="J296">
        <v>9.8673740053050393E-2</v>
      </c>
      <c r="K296">
        <v>-1.5547525573302226</v>
      </c>
      <c r="L296">
        <v>-1.3717016795836434</v>
      </c>
      <c r="M296" s="18">
        <v>-1.463227118456933</v>
      </c>
      <c r="N296">
        <f t="shared" si="4"/>
        <v>-1.3358382085173446</v>
      </c>
    </row>
    <row r="297" spans="1:14" x14ac:dyDescent="0.2">
      <c r="A297" s="3">
        <v>4</v>
      </c>
      <c r="B297" s="4" t="s">
        <v>41</v>
      </c>
      <c r="C297" s="4">
        <v>301</v>
      </c>
      <c r="D297" s="4" t="s">
        <v>682</v>
      </c>
      <c r="E297" s="4" t="s">
        <v>683</v>
      </c>
      <c r="F297" s="14">
        <v>0.14398280802292263</v>
      </c>
      <c r="G297">
        <v>-0.61870022328726093</v>
      </c>
      <c r="H297">
        <v>-0.6983383835095256</v>
      </c>
      <c r="I297" s="18">
        <v>-0.65851930339839326</v>
      </c>
      <c r="J297">
        <v>0.11216887417218543</v>
      </c>
      <c r="K297">
        <v>-1.0432925657251175</v>
      </c>
      <c r="L297">
        <v>-0.97196669680141701</v>
      </c>
      <c r="M297" s="18">
        <v>-1.0076296312632673</v>
      </c>
      <c r="N297">
        <f t="shared" si="4"/>
        <v>-0.83307446733083035</v>
      </c>
    </row>
    <row r="298" spans="1:14" x14ac:dyDescent="0.2">
      <c r="A298" s="3">
        <v>4</v>
      </c>
      <c r="B298" s="4" t="s">
        <v>44</v>
      </c>
      <c r="C298" s="4">
        <v>302</v>
      </c>
      <c r="D298" s="4" t="s">
        <v>684</v>
      </c>
      <c r="E298" s="4" t="s">
        <v>685</v>
      </c>
      <c r="F298" s="14">
        <v>0.21455576559546313</v>
      </c>
      <c r="G298">
        <v>1.8881171783731345</v>
      </c>
      <c r="H298">
        <v>1.3164822843532189</v>
      </c>
      <c r="I298" s="18">
        <v>1.6022997313631766</v>
      </c>
      <c r="J298">
        <v>0.16140529531568229</v>
      </c>
      <c r="K298">
        <v>0.82274739522729445</v>
      </c>
      <c r="L298">
        <v>0.4864493355481479</v>
      </c>
      <c r="M298" s="18">
        <v>0.6545983653877212</v>
      </c>
      <c r="N298">
        <f t="shared" si="4"/>
        <v>1.1284490483754488</v>
      </c>
    </row>
    <row r="299" spans="1:14" x14ac:dyDescent="0.2">
      <c r="A299" s="3">
        <v>4</v>
      </c>
      <c r="B299" s="4" t="s">
        <v>47</v>
      </c>
      <c r="C299" s="4">
        <v>303</v>
      </c>
      <c r="D299" s="4" t="s">
        <v>686</v>
      </c>
      <c r="E299" s="4" t="s">
        <v>687</v>
      </c>
      <c r="F299" s="14">
        <v>0.16246786632390744</v>
      </c>
      <c r="G299">
        <v>3.7906321393612268E-2</v>
      </c>
      <c r="H299">
        <v>-0.17059973130425884</v>
      </c>
      <c r="I299" s="18">
        <v>-6.6346704955323285E-2</v>
      </c>
      <c r="J299">
        <v>0.14870446864438602</v>
      </c>
      <c r="K299">
        <v>0.34139132678568379</v>
      </c>
      <c r="L299">
        <v>0.11024227558481502</v>
      </c>
      <c r="M299" s="18">
        <v>0.22581680118524941</v>
      </c>
      <c r="N299">
        <f t="shared" si="4"/>
        <v>7.973504811496307E-2</v>
      </c>
    </row>
    <row r="300" spans="1:14" x14ac:dyDescent="0.2">
      <c r="A300" s="3">
        <v>4</v>
      </c>
      <c r="B300" s="4" t="s">
        <v>50</v>
      </c>
      <c r="C300" s="4">
        <v>304</v>
      </c>
      <c r="D300" s="4" t="s">
        <v>688</v>
      </c>
      <c r="E300" s="4" t="s">
        <v>689</v>
      </c>
      <c r="F300" s="14">
        <v>0.16247139588100687</v>
      </c>
      <c r="G300">
        <v>3.803169456006765E-2</v>
      </c>
      <c r="H300">
        <v>-0.17049896431309211</v>
      </c>
      <c r="I300" s="18">
        <v>-6.6233634876512237E-2</v>
      </c>
      <c r="J300">
        <v>0.14256198347107438</v>
      </c>
      <c r="K300">
        <v>0.1085936837654589</v>
      </c>
      <c r="L300">
        <v>-7.1702281862175865E-2</v>
      </c>
      <c r="M300" s="18">
        <v>1.8445700951641518E-2</v>
      </c>
      <c r="N300">
        <f t="shared" si="4"/>
        <v>-2.389396696243536E-2</v>
      </c>
    </row>
    <row r="301" spans="1:14" x14ac:dyDescent="0.2">
      <c r="A301" s="3">
        <v>4</v>
      </c>
      <c r="B301" s="4" t="s">
        <v>53</v>
      </c>
      <c r="C301" s="4">
        <v>305</v>
      </c>
      <c r="D301" s="4" t="s">
        <v>690</v>
      </c>
      <c r="E301" s="4" t="s">
        <v>691</v>
      </c>
      <c r="F301" s="14">
        <v>0.18602761982128352</v>
      </c>
      <c r="G301">
        <v>0.87477078162747923</v>
      </c>
      <c r="H301">
        <v>0.50201878872124528</v>
      </c>
      <c r="I301" s="18">
        <v>0.68839478517436226</v>
      </c>
      <c r="J301">
        <v>0.1416930737890448</v>
      </c>
      <c r="K301">
        <v>7.5662366836470582E-2</v>
      </c>
      <c r="L301">
        <v>-9.7439973219604417E-2</v>
      </c>
      <c r="M301" s="18">
        <v>-1.0888803191566918E-2</v>
      </c>
      <c r="N301">
        <f t="shared" si="4"/>
        <v>0.33875299099139766</v>
      </c>
    </row>
    <row r="302" spans="1:14" x14ac:dyDescent="0.2">
      <c r="A302" s="3">
        <v>4</v>
      </c>
      <c r="B302" s="4" t="s">
        <v>56</v>
      </c>
      <c r="C302" s="4">
        <v>306</v>
      </c>
      <c r="D302" s="4" t="s">
        <v>692</v>
      </c>
      <c r="E302" s="4" t="s">
        <v>693</v>
      </c>
      <c r="F302" s="14">
        <v>0.18954918032786885</v>
      </c>
      <c r="G302">
        <v>0.9998599016326043</v>
      </c>
      <c r="H302">
        <v>0.60255748138555942</v>
      </c>
      <c r="I302" s="18">
        <v>0.80120869150908192</v>
      </c>
      <c r="J302">
        <v>0.13302752293577982</v>
      </c>
      <c r="K302">
        <v>-0.25275842005887211</v>
      </c>
      <c r="L302">
        <v>-0.35411943935524015</v>
      </c>
      <c r="M302" s="18">
        <v>-0.3034389297070561</v>
      </c>
      <c r="N302">
        <f t="shared" si="4"/>
        <v>0.24888488090101291</v>
      </c>
    </row>
    <row r="303" spans="1:14" x14ac:dyDescent="0.2">
      <c r="A303" s="3">
        <v>4</v>
      </c>
      <c r="B303" s="4" t="s">
        <v>59</v>
      </c>
      <c r="C303" s="4">
        <v>307</v>
      </c>
      <c r="D303" s="4" t="s">
        <v>694</v>
      </c>
      <c r="E303" s="4" t="s">
        <v>695</v>
      </c>
      <c r="F303" s="14">
        <v>0.16557734204793029</v>
      </c>
      <c r="G303">
        <v>0.14835780483907807</v>
      </c>
      <c r="H303">
        <v>-8.1825841552805659E-2</v>
      </c>
      <c r="I303" s="18">
        <v>3.3265981643136204E-2</v>
      </c>
      <c r="J303">
        <v>0.14392156862745098</v>
      </c>
      <c r="K303">
        <v>0.1601213978680418</v>
      </c>
      <c r="L303">
        <v>-3.1430451713813812E-2</v>
      </c>
      <c r="M303" s="18">
        <v>6.4345473077113996E-2</v>
      </c>
      <c r="N303">
        <f t="shared" si="4"/>
        <v>4.8805727360125103E-2</v>
      </c>
    </row>
    <row r="304" spans="1:14" x14ac:dyDescent="0.2">
      <c r="A304" s="3">
        <v>4</v>
      </c>
      <c r="B304" s="4" t="s">
        <v>62</v>
      </c>
      <c r="C304" s="4">
        <v>308</v>
      </c>
      <c r="D304" s="4" t="s">
        <v>696</v>
      </c>
      <c r="E304" s="4" t="s">
        <v>697</v>
      </c>
      <c r="F304" s="14">
        <v>0.18585131894484413</v>
      </c>
      <c r="G304">
        <v>0.86850840974754273</v>
      </c>
      <c r="H304">
        <v>0.4969854918065274</v>
      </c>
      <c r="I304" s="18">
        <v>0.68274695077703507</v>
      </c>
      <c r="J304">
        <v>0.13340849304772642</v>
      </c>
      <c r="K304">
        <v>-0.23831981066545227</v>
      </c>
      <c r="L304">
        <v>-0.34283484745751414</v>
      </c>
      <c r="M304" s="18">
        <v>-0.2905773290614832</v>
      </c>
      <c r="N304">
        <f t="shared" si="4"/>
        <v>0.19608481085777593</v>
      </c>
    </row>
    <row r="305" spans="1:14" x14ac:dyDescent="0.2">
      <c r="A305" s="3">
        <v>4</v>
      </c>
      <c r="B305" s="4" t="s">
        <v>65</v>
      </c>
      <c r="C305" s="4">
        <v>309</v>
      </c>
      <c r="D305" s="4" t="s">
        <v>698</v>
      </c>
      <c r="E305" s="4" t="s">
        <v>699</v>
      </c>
      <c r="F305" s="14">
        <v>0.17409766454352441</v>
      </c>
      <c r="G305">
        <v>0.45100762191326677</v>
      </c>
      <c r="H305">
        <v>0.16142486596265276</v>
      </c>
      <c r="I305" s="18">
        <v>0.30621624393795976</v>
      </c>
      <c r="J305">
        <v>0.13193534294451725</v>
      </c>
      <c r="K305">
        <v>-0.29415158919902595</v>
      </c>
      <c r="L305">
        <v>-0.38647054799545705</v>
      </c>
      <c r="M305" s="18">
        <v>-0.34031106859724147</v>
      </c>
      <c r="N305">
        <f t="shared" si="4"/>
        <v>-1.7047412329640854E-2</v>
      </c>
    </row>
    <row r="306" spans="1:14" x14ac:dyDescent="0.2">
      <c r="A306" s="3">
        <v>4</v>
      </c>
      <c r="B306" s="4" t="s">
        <v>68</v>
      </c>
      <c r="C306" s="4">
        <v>310</v>
      </c>
      <c r="D306" s="4" t="s">
        <v>700</v>
      </c>
      <c r="E306" s="4" t="s">
        <v>701</v>
      </c>
      <c r="F306" s="14">
        <v>0.18484419263456089</v>
      </c>
      <c r="G306">
        <v>0.83273434207164887</v>
      </c>
      <c r="H306">
        <v>0.46823256752924641</v>
      </c>
      <c r="I306" s="18">
        <v>0.65048345480044767</v>
      </c>
      <c r="J306">
        <v>0.12221231043710973</v>
      </c>
      <c r="K306">
        <v>-0.66265049263441855</v>
      </c>
      <c r="L306">
        <v>-0.67447333460197401</v>
      </c>
      <c r="M306" s="18">
        <v>-0.66856191361819628</v>
      </c>
      <c r="N306">
        <f t="shared" si="4"/>
        <v>-9.0392294088743053E-3</v>
      </c>
    </row>
    <row r="307" spans="1:14" x14ac:dyDescent="0.2">
      <c r="A307" s="3">
        <v>4</v>
      </c>
      <c r="B307" s="4" t="s">
        <v>71</v>
      </c>
      <c r="C307" s="4">
        <v>311</v>
      </c>
      <c r="D307" s="4" t="s">
        <v>702</v>
      </c>
      <c r="E307" s="4" t="s">
        <v>703</v>
      </c>
      <c r="F307" s="14">
        <v>0.14306151645207441</v>
      </c>
      <c r="G307">
        <v>-0.65142536080798141</v>
      </c>
      <c r="H307">
        <v>-0.72464077130678828</v>
      </c>
      <c r="I307" s="18">
        <v>-0.68803306605738479</v>
      </c>
      <c r="J307">
        <v>0.12906264719736221</v>
      </c>
      <c r="K307">
        <v>-0.4030255677570182</v>
      </c>
      <c r="L307">
        <v>-0.47156173529972933</v>
      </c>
      <c r="M307" s="18">
        <v>-0.43729365152837374</v>
      </c>
      <c r="N307">
        <f t="shared" si="4"/>
        <v>-0.56266335879287932</v>
      </c>
    </row>
    <row r="308" spans="1:14" x14ac:dyDescent="0.2">
      <c r="A308" s="3">
        <v>4</v>
      </c>
      <c r="B308" s="4" t="s">
        <v>74</v>
      </c>
      <c r="C308" s="4">
        <v>312</v>
      </c>
      <c r="D308" s="4" t="s">
        <v>704</v>
      </c>
      <c r="E308" s="4" t="s">
        <v>705</v>
      </c>
      <c r="F308" s="14">
        <v>0.12967200610221205</v>
      </c>
      <c r="G308">
        <v>-1.1270332806014247</v>
      </c>
      <c r="H308">
        <v>-1.1069042205569521</v>
      </c>
      <c r="I308" s="18">
        <v>-1.1169687505791885</v>
      </c>
      <c r="J308">
        <v>0.14123222748815165</v>
      </c>
      <c r="K308">
        <v>5.8196482977498909E-2</v>
      </c>
      <c r="L308">
        <v>-0.11109055175602482</v>
      </c>
      <c r="M308" s="18">
        <v>-2.6447034389262956E-2</v>
      </c>
      <c r="N308">
        <f t="shared" si="4"/>
        <v>-0.57170789248422571</v>
      </c>
    </row>
    <row r="309" spans="1:14" x14ac:dyDescent="0.2">
      <c r="A309" s="3">
        <v>4</v>
      </c>
      <c r="B309" s="4" t="s">
        <v>77</v>
      </c>
      <c r="C309" s="4">
        <v>313</v>
      </c>
      <c r="D309" s="4" t="s">
        <v>706</v>
      </c>
      <c r="E309" s="4" t="s">
        <v>707</v>
      </c>
      <c r="F309" s="14">
        <v>0.12123613312202852</v>
      </c>
      <c r="G309">
        <v>-1.4266833719722454</v>
      </c>
      <c r="H309">
        <v>-1.3477439390067283</v>
      </c>
      <c r="I309" s="18">
        <v>-1.3872136554894867</v>
      </c>
      <c r="J309">
        <v>0.11303511303511303</v>
      </c>
      <c r="K309">
        <v>-1.0104624717334796</v>
      </c>
      <c r="L309">
        <v>-0.94630811690878147</v>
      </c>
      <c r="M309" s="18">
        <v>-0.97838529432113053</v>
      </c>
      <c r="N309">
        <f t="shared" si="4"/>
        <v>-1.1827994749053086</v>
      </c>
    </row>
    <row r="310" spans="1:14" x14ac:dyDescent="0.2">
      <c r="A310" s="3">
        <v>4</v>
      </c>
      <c r="B310" s="4" t="s">
        <v>19</v>
      </c>
      <c r="C310" s="4">
        <v>314</v>
      </c>
      <c r="D310" s="4" t="s">
        <v>708</v>
      </c>
      <c r="E310" s="4" t="s">
        <v>709</v>
      </c>
      <c r="F310" s="14">
        <v>0.14153846153846153</v>
      </c>
      <c r="G310">
        <v>-0.70552569459666614</v>
      </c>
      <c r="H310">
        <v>-0.76812318473806462</v>
      </c>
      <c r="I310" s="18">
        <v>-0.73682443966736533</v>
      </c>
      <c r="J310">
        <v>0.15045342126957956</v>
      </c>
      <c r="K310">
        <v>0.40767590662775094</v>
      </c>
      <c r="L310">
        <v>0.16204743301021424</v>
      </c>
      <c r="M310" s="18">
        <v>0.28486166981898259</v>
      </c>
      <c r="N310">
        <f t="shared" si="4"/>
        <v>-0.22598138492419137</v>
      </c>
    </row>
    <row r="311" spans="1:14" x14ac:dyDescent="0.2">
      <c r="A311" s="3">
        <v>4</v>
      </c>
      <c r="B311" s="4" t="s">
        <v>82</v>
      </c>
      <c r="C311" s="4">
        <v>315</v>
      </c>
      <c r="D311" s="4" t="s">
        <v>710</v>
      </c>
      <c r="E311" s="4" t="s">
        <v>711</v>
      </c>
      <c r="F311" s="14">
        <v>0.15954709212557899</v>
      </c>
      <c r="G311">
        <v>-6.5842307522279153E-2</v>
      </c>
      <c r="H311">
        <v>-0.25398629215376695</v>
      </c>
      <c r="I311" s="18">
        <v>-0.15991429983802305</v>
      </c>
      <c r="J311">
        <v>0.15378079864061173</v>
      </c>
      <c r="K311">
        <v>0.53378213034005051</v>
      </c>
      <c r="L311">
        <v>0.26060659695609756</v>
      </c>
      <c r="M311" s="18">
        <v>0.39719436364807403</v>
      </c>
      <c r="N311">
        <f t="shared" si="4"/>
        <v>0.11864003190502549</v>
      </c>
    </row>
    <row r="312" spans="1:14" x14ac:dyDescent="0.2">
      <c r="A312" s="3">
        <v>4</v>
      </c>
      <c r="B312" s="4" t="s">
        <v>85</v>
      </c>
      <c r="C312" s="4">
        <v>316</v>
      </c>
      <c r="D312" s="4" t="s">
        <v>712</v>
      </c>
      <c r="E312" s="4" t="s">
        <v>713</v>
      </c>
      <c r="F312" s="14">
        <v>0.1579746835443038</v>
      </c>
      <c r="G312">
        <v>-0.12169572970611139</v>
      </c>
      <c r="H312">
        <v>-0.29887772673225327</v>
      </c>
      <c r="I312" s="18">
        <v>-0.21028672821918232</v>
      </c>
      <c r="J312">
        <v>0.15949159491594916</v>
      </c>
      <c r="K312">
        <v>0.75021894299099134</v>
      </c>
      <c r="L312">
        <v>0.42976423782444395</v>
      </c>
      <c r="M312" s="18">
        <v>0.58999159040771765</v>
      </c>
      <c r="N312">
        <f t="shared" si="4"/>
        <v>0.18985243109426767</v>
      </c>
    </row>
    <row r="313" spans="1:14" x14ac:dyDescent="0.2">
      <c r="A313" s="3">
        <v>4</v>
      </c>
      <c r="B313" s="4" t="s">
        <v>88</v>
      </c>
      <c r="C313" s="4">
        <v>317</v>
      </c>
      <c r="D313" s="4" t="s">
        <v>714</v>
      </c>
      <c r="E313" s="4" t="s">
        <v>715</v>
      </c>
      <c r="F313" s="14">
        <v>0.14340344168260039</v>
      </c>
      <c r="G313">
        <v>-0.63927985709902568</v>
      </c>
      <c r="H313">
        <v>-0.71487898655206328</v>
      </c>
      <c r="I313" s="18">
        <v>-0.67707942182554448</v>
      </c>
      <c r="J313">
        <v>0.17209302325581396</v>
      </c>
      <c r="K313">
        <v>1.2278078558555845</v>
      </c>
      <c r="L313">
        <v>0.80302705210984759</v>
      </c>
      <c r="M313" s="18">
        <v>1.0154174539827161</v>
      </c>
      <c r="N313">
        <f t="shared" si="4"/>
        <v>0.16916901607858581</v>
      </c>
    </row>
    <row r="314" spans="1:14" x14ac:dyDescent="0.2">
      <c r="A314" s="3">
        <v>4</v>
      </c>
      <c r="B314" s="4" t="s">
        <v>91</v>
      </c>
      <c r="C314" s="4">
        <v>318</v>
      </c>
      <c r="D314" s="4" t="s">
        <v>716</v>
      </c>
      <c r="E314" s="4" t="s">
        <v>717</v>
      </c>
      <c r="F314" s="14">
        <v>0.14725069897483692</v>
      </c>
      <c r="G314">
        <v>-0.50262168291197762</v>
      </c>
      <c r="H314">
        <v>-0.60504182266366913</v>
      </c>
      <c r="I314" s="18">
        <v>-0.55383175278782337</v>
      </c>
      <c r="J314">
        <v>0.17948717948717949</v>
      </c>
      <c r="K314">
        <v>1.5080433133645785</v>
      </c>
      <c r="L314">
        <v>1.0220469512632051</v>
      </c>
      <c r="M314" s="18">
        <v>1.2650451323138918</v>
      </c>
      <c r="N314">
        <f t="shared" si="4"/>
        <v>0.35560668976303422</v>
      </c>
    </row>
    <row r="315" spans="1:14" x14ac:dyDescent="0.2">
      <c r="A315" s="3">
        <v>4</v>
      </c>
      <c r="B315" s="4" t="s">
        <v>94</v>
      </c>
      <c r="C315" s="4">
        <v>319</v>
      </c>
      <c r="D315" s="4" t="s">
        <v>718</v>
      </c>
      <c r="E315" s="4" t="s">
        <v>719</v>
      </c>
      <c r="F315" s="14">
        <v>0.15056818181818182</v>
      </c>
      <c r="G315">
        <v>-0.38478159221068259</v>
      </c>
      <c r="H315">
        <v>-0.51032943950782794</v>
      </c>
      <c r="I315" s="18">
        <v>-0.44755551585925524</v>
      </c>
      <c r="J315">
        <v>0.15187296416938112</v>
      </c>
      <c r="K315">
        <v>0.46147599436353171</v>
      </c>
      <c r="L315">
        <v>0.20409525199455636</v>
      </c>
      <c r="M315" s="18">
        <v>0.33278562317904403</v>
      </c>
      <c r="N315">
        <f t="shared" si="4"/>
        <v>-5.7384946340105603E-2</v>
      </c>
    </row>
    <row r="316" spans="1:14" x14ac:dyDescent="0.2">
      <c r="A316" s="3">
        <v>4</v>
      </c>
      <c r="B316" s="4" t="s">
        <v>97</v>
      </c>
      <c r="C316" s="4">
        <v>320</v>
      </c>
      <c r="D316" s="4" t="s">
        <v>720</v>
      </c>
      <c r="E316" s="4" t="s">
        <v>721</v>
      </c>
      <c r="F316" s="14">
        <v>0.17083144025442981</v>
      </c>
      <c r="G316">
        <v>0.33498828295879429</v>
      </c>
      <c r="H316">
        <v>6.8175887460104403E-2</v>
      </c>
      <c r="I316" s="18">
        <v>0.20158208520944934</v>
      </c>
      <c r="J316">
        <v>0.16044479745830023</v>
      </c>
      <c r="K316">
        <v>0.78634492440065873</v>
      </c>
      <c r="L316">
        <v>0.45799874060825924</v>
      </c>
      <c r="M316" s="18">
        <v>0.62217183250445895</v>
      </c>
      <c r="N316">
        <f t="shared" si="4"/>
        <v>0.41187695885695413</v>
      </c>
    </row>
    <row r="317" spans="1:14" x14ac:dyDescent="0.2">
      <c r="A317" s="3">
        <v>4</v>
      </c>
      <c r="B317" s="4" t="s">
        <v>100</v>
      </c>
      <c r="C317" s="4">
        <v>321</v>
      </c>
      <c r="D317" s="4" t="s">
        <v>722</v>
      </c>
      <c r="E317" s="4" t="s">
        <v>723</v>
      </c>
      <c r="F317" s="14">
        <v>0.13479052823315119</v>
      </c>
      <c r="G317">
        <v>-0.94521859137810371</v>
      </c>
      <c r="H317">
        <v>-0.96077311690115585</v>
      </c>
      <c r="I317" s="18">
        <v>-0.95299585413962973</v>
      </c>
      <c r="J317">
        <v>0.16766467065868262</v>
      </c>
      <c r="K317">
        <v>1.0599751272469999</v>
      </c>
      <c r="L317">
        <v>0.67185625873047938</v>
      </c>
      <c r="M317" s="18">
        <v>0.86591569298873972</v>
      </c>
      <c r="N317">
        <f t="shared" si="4"/>
        <v>-4.3540080575445006E-2</v>
      </c>
    </row>
    <row r="318" spans="1:14" x14ac:dyDescent="0.2">
      <c r="A318" s="3">
        <v>4</v>
      </c>
      <c r="B318" s="4" t="s">
        <v>103</v>
      </c>
      <c r="C318" s="4">
        <v>322</v>
      </c>
      <c r="D318" s="4" t="s">
        <v>724</v>
      </c>
      <c r="E318" s="4" t="s">
        <v>725</v>
      </c>
      <c r="F318" s="14">
        <v>0.178363880196692</v>
      </c>
      <c r="G318">
        <v>0.60254758858681456</v>
      </c>
      <c r="H318">
        <v>0.2832230697962716</v>
      </c>
      <c r="I318" s="18">
        <v>0.44288532919154311</v>
      </c>
      <c r="J318">
        <v>0.15375722543352602</v>
      </c>
      <c r="K318">
        <v>0.53288871555871331</v>
      </c>
      <c r="L318">
        <v>0.25990834264863083</v>
      </c>
      <c r="M318" s="18">
        <v>0.39639852910367207</v>
      </c>
      <c r="N318">
        <f t="shared" si="4"/>
        <v>0.41964192914760756</v>
      </c>
    </row>
    <row r="319" spans="1:14" x14ac:dyDescent="0.2">
      <c r="A319" s="3">
        <v>4</v>
      </c>
      <c r="B319" s="4" t="s">
        <v>106</v>
      </c>
      <c r="C319" s="4">
        <v>323</v>
      </c>
      <c r="D319" s="4" t="s">
        <v>726</v>
      </c>
      <c r="E319" s="4" t="s">
        <v>727</v>
      </c>
      <c r="F319" s="14">
        <v>0.10716550412175016</v>
      </c>
      <c r="G319">
        <v>-1.9264852627170017</v>
      </c>
      <c r="H319">
        <v>-1.7494529660154032</v>
      </c>
      <c r="I319" s="18">
        <v>-1.8379691143662025</v>
      </c>
      <c r="J319">
        <v>0.11805256355019388</v>
      </c>
      <c r="K319">
        <v>-0.820303176118657</v>
      </c>
      <c r="L319">
        <v>-0.7976878455168388</v>
      </c>
      <c r="M319" s="18">
        <v>-0.8089955108177479</v>
      </c>
      <c r="N319">
        <f t="shared" si="4"/>
        <v>-1.3234823125919752</v>
      </c>
    </row>
    <row r="320" spans="1:14" x14ac:dyDescent="0.2">
      <c r="A320" s="3">
        <v>4</v>
      </c>
      <c r="B320" s="4" t="s">
        <v>109</v>
      </c>
      <c r="C320" s="4">
        <v>324</v>
      </c>
      <c r="D320" s="4" t="s">
        <v>728</v>
      </c>
      <c r="E320" s="4" t="s">
        <v>729</v>
      </c>
      <c r="F320" s="14">
        <v>0.13394342762063227</v>
      </c>
      <c r="G320">
        <v>-0.97530839672935121</v>
      </c>
      <c r="H320">
        <v>-0.98495739201968069</v>
      </c>
      <c r="I320" s="18">
        <v>-0.98013289437451601</v>
      </c>
      <c r="J320">
        <v>0.1316708229426434</v>
      </c>
      <c r="K320">
        <v>-0.30417678767007711</v>
      </c>
      <c r="L320">
        <v>-0.39430580902073809</v>
      </c>
      <c r="M320" s="18">
        <v>-0.34924129834540762</v>
      </c>
      <c r="N320">
        <f t="shared" si="4"/>
        <v>-0.66468709635996182</v>
      </c>
    </row>
    <row r="321" spans="1:14" x14ac:dyDescent="0.2">
      <c r="A321" s="3">
        <v>4</v>
      </c>
      <c r="B321" s="4" t="s">
        <v>112</v>
      </c>
      <c r="C321" s="4">
        <v>325</v>
      </c>
      <c r="D321" s="4" t="s">
        <v>730</v>
      </c>
      <c r="E321" s="4" t="s">
        <v>731</v>
      </c>
      <c r="F321" s="14">
        <v>0.13931623931623932</v>
      </c>
      <c r="G321">
        <v>-0.78446110454171558</v>
      </c>
      <c r="H321">
        <v>-0.83156645558745446</v>
      </c>
      <c r="I321" s="18">
        <v>-0.80801378006458502</v>
      </c>
      <c r="J321">
        <v>0.12837837837837837</v>
      </c>
      <c r="K321">
        <v>-0.42895907247979614</v>
      </c>
      <c r="L321">
        <v>-0.49183023964805456</v>
      </c>
      <c r="M321" s="18">
        <v>-0.46039465606392538</v>
      </c>
      <c r="N321">
        <f t="shared" si="4"/>
        <v>-0.6342042180642552</v>
      </c>
    </row>
    <row r="322" spans="1:14" x14ac:dyDescent="0.2">
      <c r="A322" s="3">
        <v>4</v>
      </c>
      <c r="B322" s="4" t="s">
        <v>115</v>
      </c>
      <c r="C322" s="4">
        <v>326</v>
      </c>
      <c r="D322" s="4" t="s">
        <v>732</v>
      </c>
      <c r="E322" s="4" t="s">
        <v>733</v>
      </c>
      <c r="F322" s="14">
        <v>0.17903930131004367</v>
      </c>
      <c r="G322">
        <v>0.62653917769739487</v>
      </c>
      <c r="H322">
        <v>0.30250598588056665</v>
      </c>
      <c r="I322" s="18">
        <v>0.46452258178898076</v>
      </c>
      <c r="J322">
        <v>0.14044665012406948</v>
      </c>
      <c r="K322">
        <v>2.8423426371198508E-2</v>
      </c>
      <c r="L322">
        <v>-0.13435988360062134</v>
      </c>
      <c r="M322" s="18">
        <v>-5.296822861471142E-2</v>
      </c>
      <c r="N322">
        <f t="shared" ref="N322:N385" si="5">AVERAGE(M322,I322)</f>
        <v>0.20577717658713468</v>
      </c>
    </row>
    <row r="323" spans="1:14" x14ac:dyDescent="0.2">
      <c r="A323" s="3">
        <v>4</v>
      </c>
      <c r="B323" s="4" t="s">
        <v>118</v>
      </c>
      <c r="C323" s="4">
        <v>327</v>
      </c>
      <c r="D323" s="4" t="s">
        <v>734</v>
      </c>
      <c r="E323" s="4" t="s">
        <v>735</v>
      </c>
      <c r="F323" s="14">
        <v>0.14582224587546566</v>
      </c>
      <c r="G323">
        <v>-0.55336167185574392</v>
      </c>
      <c r="H323">
        <v>-0.64582340425924678</v>
      </c>
      <c r="I323" s="18">
        <v>-0.59959253805749535</v>
      </c>
      <c r="J323">
        <v>0.16717724288840263</v>
      </c>
      <c r="K323">
        <v>1.0415018167119077</v>
      </c>
      <c r="L323">
        <v>0.65741831912644233</v>
      </c>
      <c r="M323" s="18">
        <v>0.84946006791917505</v>
      </c>
      <c r="N323">
        <f t="shared" si="5"/>
        <v>0.12493376493083985</v>
      </c>
    </row>
    <row r="324" spans="1:14" x14ac:dyDescent="0.2">
      <c r="A324" s="3">
        <v>4</v>
      </c>
      <c r="B324" s="4" t="s">
        <v>121</v>
      </c>
      <c r="C324" s="4">
        <v>328</v>
      </c>
      <c r="D324" s="4" t="s">
        <v>736</v>
      </c>
      <c r="E324" s="4" t="s">
        <v>737</v>
      </c>
      <c r="F324" s="14">
        <v>0.17861409796893668</v>
      </c>
      <c r="G324">
        <v>0.61143555767926661</v>
      </c>
      <c r="H324">
        <v>0.29036665504940429</v>
      </c>
      <c r="I324" s="18">
        <v>0.45090110636433545</v>
      </c>
      <c r="J324">
        <v>0.18186068256194485</v>
      </c>
      <c r="K324">
        <v>1.5979980964721354</v>
      </c>
      <c r="L324">
        <v>1.0923517146208073</v>
      </c>
      <c r="M324" s="18">
        <v>1.3451749055464712</v>
      </c>
      <c r="N324">
        <f t="shared" si="5"/>
        <v>0.8980380059554034</v>
      </c>
    </row>
    <row r="325" spans="1:14" x14ac:dyDescent="0.2">
      <c r="A325" s="3">
        <v>4</v>
      </c>
      <c r="B325" s="4" t="s">
        <v>124</v>
      </c>
      <c r="C325" s="4">
        <v>329</v>
      </c>
      <c r="D325" s="4" t="s">
        <v>738</v>
      </c>
      <c r="E325" s="4" t="s">
        <v>739</v>
      </c>
      <c r="F325" s="14">
        <v>0.14825306893295562</v>
      </c>
      <c r="G325">
        <v>-0.46701656530966168</v>
      </c>
      <c r="H325">
        <v>-0.5764246897287717</v>
      </c>
      <c r="I325" s="18">
        <v>-0.52172062751921666</v>
      </c>
      <c r="J325">
        <v>0.19650485436893203</v>
      </c>
      <c r="K325">
        <v>2.1530061403599894</v>
      </c>
      <c r="L325">
        <v>1.5261219693992147</v>
      </c>
      <c r="M325" s="18">
        <v>1.839564054879602</v>
      </c>
      <c r="N325">
        <f t="shared" si="5"/>
        <v>0.65892171368019259</v>
      </c>
    </row>
    <row r="326" spans="1:14" x14ac:dyDescent="0.2">
      <c r="A326" s="3">
        <v>4</v>
      </c>
      <c r="B326" s="4" t="s">
        <v>127</v>
      </c>
      <c r="C326" s="4">
        <v>330</v>
      </c>
      <c r="D326" s="4" t="s">
        <v>740</v>
      </c>
      <c r="E326" s="4" t="s">
        <v>741</v>
      </c>
      <c r="F326" s="14">
        <v>0.17763483424047502</v>
      </c>
      <c r="G326">
        <v>0.57665119494656891</v>
      </c>
      <c r="H326">
        <v>0.26240919276840474</v>
      </c>
      <c r="I326" s="18">
        <v>0.4195301938574868</v>
      </c>
      <c r="J326">
        <v>0.15985576923076922</v>
      </c>
      <c r="K326">
        <v>0.76402099863240625</v>
      </c>
      <c r="L326">
        <v>0.44055132687292642</v>
      </c>
      <c r="M326" s="18">
        <v>0.60228616275266633</v>
      </c>
      <c r="N326">
        <f t="shared" si="5"/>
        <v>0.51090817830507662</v>
      </c>
    </row>
    <row r="327" spans="1:14" x14ac:dyDescent="0.2">
      <c r="A327" s="3">
        <v>4</v>
      </c>
      <c r="B327" s="4" t="s">
        <v>130</v>
      </c>
      <c r="C327" s="4">
        <v>331</v>
      </c>
      <c r="D327" s="4" t="s">
        <v>742</v>
      </c>
      <c r="E327" s="4" t="s">
        <v>743</v>
      </c>
      <c r="F327" s="14">
        <v>0.18419702411493075</v>
      </c>
      <c r="G327">
        <v>0.8097463114914073</v>
      </c>
      <c r="H327">
        <v>0.44975624807500392</v>
      </c>
      <c r="I327" s="18">
        <v>0.62975127978320566</v>
      </c>
      <c r="J327">
        <v>0.17551190973673214</v>
      </c>
      <c r="K327">
        <v>1.3573822369171114</v>
      </c>
      <c r="L327">
        <v>0.90429677766569916</v>
      </c>
      <c r="M327" s="18">
        <v>1.1308395072914053</v>
      </c>
      <c r="N327">
        <f t="shared" si="5"/>
        <v>0.88029539353730546</v>
      </c>
    </row>
    <row r="328" spans="1:14" x14ac:dyDescent="0.2">
      <c r="A328" s="3">
        <v>4</v>
      </c>
      <c r="B328" s="4" t="s">
        <v>133</v>
      </c>
      <c r="C328" s="4">
        <v>332</v>
      </c>
      <c r="D328" s="4" t="s">
        <v>744</v>
      </c>
      <c r="E328" s="4" t="s">
        <v>745</v>
      </c>
      <c r="F328" s="14">
        <v>0.13845401174168298</v>
      </c>
      <c r="G328">
        <v>-0.81508823372030448</v>
      </c>
      <c r="H328">
        <v>-0.85618259748333025</v>
      </c>
      <c r="I328" s="18">
        <v>-0.83563541560181731</v>
      </c>
      <c r="J328">
        <v>0.16737109044801352</v>
      </c>
      <c r="K328">
        <v>1.0488485589032781</v>
      </c>
      <c r="L328">
        <v>0.66316021470297914</v>
      </c>
      <c r="M328" s="18">
        <v>0.85600438680312863</v>
      </c>
      <c r="N328">
        <f t="shared" si="5"/>
        <v>1.0184485600655657E-2</v>
      </c>
    </row>
    <row r="329" spans="1:14" x14ac:dyDescent="0.2">
      <c r="A329" s="3">
        <v>4</v>
      </c>
      <c r="B329" s="4" t="s">
        <v>136</v>
      </c>
      <c r="C329" s="4">
        <v>333</v>
      </c>
      <c r="D329" s="4" t="s">
        <v>746</v>
      </c>
      <c r="E329" s="4" t="s">
        <v>747</v>
      </c>
      <c r="F329" s="14">
        <v>0.1906572514937534</v>
      </c>
      <c r="G329">
        <v>1.0392196249099279</v>
      </c>
      <c r="H329">
        <v>0.63419232797948522</v>
      </c>
      <c r="I329" s="18">
        <v>0.83670597644470657</v>
      </c>
      <c r="J329">
        <v>0.17929910350448247</v>
      </c>
      <c r="K329">
        <v>1.5009153115468759</v>
      </c>
      <c r="L329">
        <v>1.0164760136910811</v>
      </c>
      <c r="M329" s="18">
        <v>1.2586956626189785</v>
      </c>
      <c r="N329">
        <f t="shared" si="5"/>
        <v>1.0477008195318425</v>
      </c>
    </row>
    <row r="330" spans="1:14" x14ac:dyDescent="0.2">
      <c r="A330" s="3">
        <v>4</v>
      </c>
      <c r="B330" s="4" t="s">
        <v>139</v>
      </c>
      <c r="C330" s="4">
        <v>334</v>
      </c>
      <c r="D330" s="4" t="s">
        <v>748</v>
      </c>
      <c r="E330" s="4" t="s">
        <v>749</v>
      </c>
      <c r="F330" s="14">
        <v>0.15792054928886709</v>
      </c>
      <c r="G330">
        <v>-0.12361862904634646</v>
      </c>
      <c r="H330">
        <v>-0.30042323113570885</v>
      </c>
      <c r="I330" s="18">
        <v>-0.21202093009102765</v>
      </c>
      <c r="J330">
        <v>0.15706605222734255</v>
      </c>
      <c r="K330">
        <v>0.65829188008069861</v>
      </c>
      <c r="L330">
        <v>0.35791802597443045</v>
      </c>
      <c r="M330" s="18">
        <v>0.50810495302756453</v>
      </c>
      <c r="N330">
        <f t="shared" si="5"/>
        <v>0.14804201146826845</v>
      </c>
    </row>
    <row r="331" spans="1:14" x14ac:dyDescent="0.2">
      <c r="A331" s="3">
        <v>4</v>
      </c>
      <c r="B331" s="4" t="s">
        <v>142</v>
      </c>
      <c r="C331" s="4">
        <v>335</v>
      </c>
      <c r="D331" s="4" t="s">
        <v>750</v>
      </c>
      <c r="E331" s="4" t="s">
        <v>751</v>
      </c>
      <c r="F331" s="14">
        <v>0.16935933147632312</v>
      </c>
      <c r="G331">
        <v>0.28269760351119311</v>
      </c>
      <c r="H331">
        <v>2.6147959291969992E-2</v>
      </c>
      <c r="I331" s="18">
        <v>0.15442278140158155</v>
      </c>
      <c r="J331">
        <v>0.15647107781939243</v>
      </c>
      <c r="K331">
        <v>0.63574259653827436</v>
      </c>
      <c r="L331">
        <v>0.34029448236098997</v>
      </c>
      <c r="M331" s="18">
        <v>0.48801853944963214</v>
      </c>
      <c r="N331">
        <f t="shared" si="5"/>
        <v>0.32122066042560682</v>
      </c>
    </row>
    <row r="332" spans="1:14" x14ac:dyDescent="0.2">
      <c r="A332" s="3">
        <v>4</v>
      </c>
      <c r="B332" s="4" t="s">
        <v>145</v>
      </c>
      <c r="C332" s="4">
        <v>336</v>
      </c>
      <c r="D332" s="4" t="s">
        <v>752</v>
      </c>
      <c r="E332" s="4" t="s">
        <v>753</v>
      </c>
      <c r="F332" s="14">
        <v>8.3621285418106428E-2</v>
      </c>
      <c r="G332">
        <v>-2.762797912560615</v>
      </c>
      <c r="H332">
        <v>-2.4216279758840495</v>
      </c>
      <c r="I332" s="18">
        <v>-2.5922129442223323</v>
      </c>
      <c r="J332">
        <v>0.13593749999999999</v>
      </c>
      <c r="K332">
        <v>-0.14247149503107642</v>
      </c>
      <c r="L332">
        <v>-0.26792395427196353</v>
      </c>
      <c r="M332" s="18">
        <v>-0.20519772465151997</v>
      </c>
      <c r="N332">
        <f t="shared" si="5"/>
        <v>-1.3987053344369262</v>
      </c>
    </row>
    <row r="333" spans="1:14" x14ac:dyDescent="0.2">
      <c r="A333" s="3">
        <v>4</v>
      </c>
      <c r="B333" s="4" t="s">
        <v>148</v>
      </c>
      <c r="C333" s="4">
        <v>337</v>
      </c>
      <c r="D333" s="4" t="s">
        <v>754</v>
      </c>
      <c r="E333" s="4" t="s">
        <v>755</v>
      </c>
      <c r="F333" s="14">
        <v>0.13657678780773741</v>
      </c>
      <c r="G333">
        <v>-0.88176898207339838</v>
      </c>
      <c r="H333">
        <v>-0.90977634940215024</v>
      </c>
      <c r="I333" s="18">
        <v>-0.89577266573777425</v>
      </c>
      <c r="J333">
        <v>0.12260869565217392</v>
      </c>
      <c r="K333">
        <v>-0.64762765721986315</v>
      </c>
      <c r="L333">
        <v>-0.66273213694361621</v>
      </c>
      <c r="M333" s="18">
        <v>-0.65517989708173974</v>
      </c>
      <c r="N333">
        <f t="shared" si="5"/>
        <v>-0.775476281409757</v>
      </c>
    </row>
    <row r="334" spans="1:14" x14ac:dyDescent="0.2">
      <c r="A334" s="3">
        <v>4</v>
      </c>
      <c r="B334" s="4" t="s">
        <v>151</v>
      </c>
      <c r="C334" s="4">
        <v>338</v>
      </c>
      <c r="D334" s="4" t="s">
        <v>756</v>
      </c>
      <c r="E334" s="4" t="s">
        <v>757</v>
      </c>
      <c r="F334" s="14">
        <v>0.18870843000773396</v>
      </c>
      <c r="G334">
        <v>0.96999566460102837</v>
      </c>
      <c r="H334">
        <v>0.57855450376089623</v>
      </c>
      <c r="I334" s="18">
        <v>0.77427508418096225</v>
      </c>
      <c r="J334">
        <v>0.24440894568690097</v>
      </c>
      <c r="K334">
        <v>3.9685513529561387</v>
      </c>
      <c r="L334">
        <v>2.9450734928994389</v>
      </c>
      <c r="M334" s="18">
        <v>3.456812422927789</v>
      </c>
      <c r="N334">
        <f t="shared" si="5"/>
        <v>2.1155437535543755</v>
      </c>
    </row>
    <row r="335" spans="1:14" x14ac:dyDescent="0.2">
      <c r="A335" s="3">
        <v>4</v>
      </c>
      <c r="B335" s="4" t="s">
        <v>154</v>
      </c>
      <c r="C335" s="4">
        <v>339</v>
      </c>
      <c r="D335" s="4" t="s">
        <v>758</v>
      </c>
      <c r="E335" s="4" t="s">
        <v>759</v>
      </c>
      <c r="F335" s="14">
        <v>0.17459487715629901</v>
      </c>
      <c r="G335">
        <v>0.46866907855191253</v>
      </c>
      <c r="H335">
        <v>0.17562002347054928</v>
      </c>
      <c r="I335" s="18">
        <v>0.32214455101123091</v>
      </c>
      <c r="J335">
        <v>0.15473349244232298</v>
      </c>
      <c r="K335">
        <v>0.56988883069025831</v>
      </c>
      <c r="L335">
        <v>0.28882603049872557</v>
      </c>
      <c r="M335" s="18">
        <v>0.42935743059449194</v>
      </c>
      <c r="N335">
        <f t="shared" si="5"/>
        <v>0.37575099080286145</v>
      </c>
    </row>
    <row r="336" spans="1:14" x14ac:dyDescent="0.2">
      <c r="A336" s="3">
        <v>4</v>
      </c>
      <c r="B336" s="4" t="s">
        <v>157</v>
      </c>
      <c r="C336" s="4">
        <v>340</v>
      </c>
      <c r="D336" s="4" t="s">
        <v>760</v>
      </c>
      <c r="E336" s="4" t="s">
        <v>761</v>
      </c>
      <c r="F336" s="14">
        <v>0.18757327080890973</v>
      </c>
      <c r="G336">
        <v>0.92967374908059008</v>
      </c>
      <c r="H336">
        <v>0.5461463081322141</v>
      </c>
      <c r="I336" s="18">
        <v>0.73791002860640209</v>
      </c>
      <c r="J336">
        <v>0.1636609558160505</v>
      </c>
      <c r="K336">
        <v>0.90823599359153484</v>
      </c>
      <c r="L336">
        <v>0.55326352230000408</v>
      </c>
      <c r="M336" s="18">
        <v>0.73074975794576946</v>
      </c>
      <c r="N336">
        <f t="shared" si="5"/>
        <v>0.73432989327608578</v>
      </c>
    </row>
    <row r="337" spans="1:14" x14ac:dyDescent="0.2">
      <c r="A337" s="3">
        <v>4</v>
      </c>
      <c r="B337" s="4" t="s">
        <v>160</v>
      </c>
      <c r="C337" s="4">
        <v>341</v>
      </c>
      <c r="D337" s="4" t="s">
        <v>762</v>
      </c>
      <c r="E337" s="4" t="s">
        <v>763</v>
      </c>
      <c r="F337" s="14">
        <v>0.18479958355023426</v>
      </c>
      <c r="G337">
        <v>0.83114978571028064</v>
      </c>
      <c r="H337">
        <v>0.46695900173057148</v>
      </c>
      <c r="I337" s="18">
        <v>0.64905439372042606</v>
      </c>
      <c r="J337">
        <v>0.1457983193277311</v>
      </c>
      <c r="K337">
        <v>0.23124947180464001</v>
      </c>
      <c r="L337">
        <v>2.416017096842224E-2</v>
      </c>
      <c r="M337" s="18">
        <v>0.12770482138653111</v>
      </c>
      <c r="N337">
        <f t="shared" si="5"/>
        <v>0.38837960755347856</v>
      </c>
    </row>
    <row r="338" spans="1:14" x14ac:dyDescent="0.2">
      <c r="A338" s="3">
        <v>4</v>
      </c>
      <c r="B338" s="4" t="s">
        <v>163</v>
      </c>
      <c r="C338" s="4">
        <v>342</v>
      </c>
      <c r="D338" s="4" t="s">
        <v>764</v>
      </c>
      <c r="E338" s="4" t="s">
        <v>765</v>
      </c>
      <c r="F338" s="14">
        <v>0.26928783382789317</v>
      </c>
      <c r="G338">
        <v>3.8322513877534239</v>
      </c>
      <c r="H338">
        <v>2.8790539274110327</v>
      </c>
      <c r="I338" s="18">
        <v>3.3556526575822283</v>
      </c>
      <c r="J338">
        <v>0.17399710004833252</v>
      </c>
      <c r="K338">
        <v>1.2999715773658553</v>
      </c>
      <c r="L338">
        <v>0.85942709209123802</v>
      </c>
      <c r="M338" s="18">
        <v>1.0796993347285466</v>
      </c>
      <c r="N338">
        <f t="shared" si="5"/>
        <v>2.2176759961553874</v>
      </c>
    </row>
    <row r="339" spans="1:14" x14ac:dyDescent="0.2">
      <c r="A339" s="3">
        <v>4</v>
      </c>
      <c r="B339" s="4" t="s">
        <v>166</v>
      </c>
      <c r="C339" s="4">
        <v>343</v>
      </c>
      <c r="D339" s="4" t="s">
        <v>766</v>
      </c>
      <c r="E339" s="4" t="s">
        <v>767</v>
      </c>
      <c r="F339" s="14">
        <v>0.1837435603892387</v>
      </c>
      <c r="G339">
        <v>0.79363885620418706</v>
      </c>
      <c r="H339">
        <v>0.4368100981887495</v>
      </c>
      <c r="I339" s="18">
        <v>0.61522447719646833</v>
      </c>
      <c r="J339">
        <v>0.16881959910913141</v>
      </c>
      <c r="K339">
        <v>1.1037464369914114</v>
      </c>
      <c r="L339">
        <v>0.70606601909145605</v>
      </c>
      <c r="M339" s="18">
        <v>0.90490622804143372</v>
      </c>
      <c r="N339">
        <f t="shared" si="5"/>
        <v>0.76006535261895103</v>
      </c>
    </row>
    <row r="340" spans="1:14" x14ac:dyDescent="0.2">
      <c r="A340" s="3">
        <v>4</v>
      </c>
      <c r="B340" s="4" t="s">
        <v>169</v>
      </c>
      <c r="C340" s="4">
        <v>344</v>
      </c>
      <c r="D340" s="4" t="s">
        <v>768</v>
      </c>
      <c r="E340" s="4" t="s">
        <v>769</v>
      </c>
      <c r="F340" s="14">
        <v>0.18562874251497005</v>
      </c>
      <c r="G340">
        <v>0.86060228696624541</v>
      </c>
      <c r="H340">
        <v>0.4906310522801911</v>
      </c>
      <c r="I340" s="18">
        <v>0.6756166696232182</v>
      </c>
      <c r="J340">
        <v>0.19375305026842363</v>
      </c>
      <c r="K340">
        <v>2.048713905120231</v>
      </c>
      <c r="L340">
        <v>1.4446116742790587</v>
      </c>
      <c r="M340" s="18">
        <v>1.7466627896996449</v>
      </c>
      <c r="N340">
        <f t="shared" si="5"/>
        <v>1.2111397296614315</v>
      </c>
    </row>
    <row r="341" spans="1:14" x14ac:dyDescent="0.2">
      <c r="A341" s="3">
        <v>4</v>
      </c>
      <c r="B341" s="4" t="s">
        <v>172</v>
      </c>
      <c r="C341" s="4">
        <v>345</v>
      </c>
      <c r="D341" s="4" t="s">
        <v>770</v>
      </c>
      <c r="E341" s="4" t="s">
        <v>771</v>
      </c>
      <c r="F341" s="14">
        <v>0.19412878787878787</v>
      </c>
      <c r="G341">
        <v>1.1625318413712618</v>
      </c>
      <c r="H341">
        <v>0.73330285839214993</v>
      </c>
      <c r="I341" s="18">
        <v>0.94791734988170584</v>
      </c>
      <c r="J341">
        <v>0.15773919468045808</v>
      </c>
      <c r="K341">
        <v>0.68380370014711345</v>
      </c>
      <c r="L341">
        <v>0.37785695985464957</v>
      </c>
      <c r="M341" s="18">
        <v>0.53083033000088153</v>
      </c>
      <c r="N341">
        <f t="shared" si="5"/>
        <v>0.73937383994129369</v>
      </c>
    </row>
    <row r="342" spans="1:14" x14ac:dyDescent="0.2">
      <c r="A342" s="3">
        <v>4</v>
      </c>
      <c r="B342" s="4" t="s">
        <v>175</v>
      </c>
      <c r="C342" s="4">
        <v>346</v>
      </c>
      <c r="D342" s="4" t="s">
        <v>772</v>
      </c>
      <c r="E342" s="4" t="s">
        <v>773</v>
      </c>
      <c r="F342" s="14">
        <v>0.1964512040557668</v>
      </c>
      <c r="G342">
        <v>1.2450262342180429</v>
      </c>
      <c r="H342">
        <v>0.79960661373563557</v>
      </c>
      <c r="I342" s="18">
        <v>1.0223164239768392</v>
      </c>
      <c r="J342">
        <v>0.18853893263342084</v>
      </c>
      <c r="K342">
        <v>1.8511010071464922</v>
      </c>
      <c r="L342">
        <v>1.290165990030762</v>
      </c>
      <c r="M342" s="18">
        <v>1.5706334985886272</v>
      </c>
      <c r="N342">
        <f t="shared" si="5"/>
        <v>1.2964749612827333</v>
      </c>
    </row>
    <row r="343" spans="1:14" x14ac:dyDescent="0.2">
      <c r="A343" s="3">
        <v>4</v>
      </c>
      <c r="B343" s="4" t="s">
        <v>178</v>
      </c>
      <c r="C343" s="4">
        <v>347</v>
      </c>
      <c r="D343" s="4" t="s">
        <v>774</v>
      </c>
      <c r="E343" s="4" t="s">
        <v>775</v>
      </c>
      <c r="F343" s="14">
        <v>0.18224027858386535</v>
      </c>
      <c r="G343">
        <v>0.74024088169765112</v>
      </c>
      <c r="H343">
        <v>0.39389219655518187</v>
      </c>
      <c r="I343" s="18">
        <v>0.56706653912641647</v>
      </c>
      <c r="J343">
        <v>0.14804241435562807</v>
      </c>
      <c r="K343">
        <v>0.31629974355420332</v>
      </c>
      <c r="L343">
        <v>9.063178061816525E-2</v>
      </c>
      <c r="M343" s="18">
        <v>0.20346576208618428</v>
      </c>
      <c r="N343">
        <f t="shared" si="5"/>
        <v>0.38526615060630037</v>
      </c>
    </row>
    <row r="344" spans="1:14" x14ac:dyDescent="0.2">
      <c r="A344" s="3">
        <v>4</v>
      </c>
      <c r="B344" s="4" t="s">
        <v>181</v>
      </c>
      <c r="C344" s="4">
        <v>348</v>
      </c>
      <c r="D344" s="4" t="s">
        <v>776</v>
      </c>
      <c r="E344" s="4" t="s">
        <v>777</v>
      </c>
      <c r="F344" s="14">
        <v>0.24076147816349383</v>
      </c>
      <c r="G344">
        <v>2.8189685773799771</v>
      </c>
      <c r="H344">
        <v>2.0646415384678969</v>
      </c>
      <c r="I344" s="18">
        <v>2.4418050579239372</v>
      </c>
      <c r="J344">
        <v>0.16741500962155229</v>
      </c>
      <c r="K344">
        <v>1.0505130773831346</v>
      </c>
      <c r="L344">
        <v>0.66446113027175724</v>
      </c>
      <c r="M344" s="18">
        <v>0.85748710382744586</v>
      </c>
      <c r="N344">
        <f t="shared" si="5"/>
        <v>1.6496460808756916</v>
      </c>
    </row>
    <row r="345" spans="1:14" x14ac:dyDescent="0.2">
      <c r="A345" s="3">
        <v>4</v>
      </c>
      <c r="B345" s="4" t="s">
        <v>184</v>
      </c>
      <c r="C345" s="4">
        <v>349</v>
      </c>
      <c r="D345" s="4" t="s">
        <v>778</v>
      </c>
      <c r="E345" s="4" t="s">
        <v>779</v>
      </c>
      <c r="F345" s="14">
        <v>0.14114681789540012</v>
      </c>
      <c r="G345">
        <v>-0.71943724277950738</v>
      </c>
      <c r="H345">
        <v>-0.77930440391349864</v>
      </c>
      <c r="I345" s="18">
        <v>-0.74937082334650307</v>
      </c>
      <c r="J345">
        <v>0.13658301158301159</v>
      </c>
      <c r="K345">
        <v>-0.11800687349315642</v>
      </c>
      <c r="L345">
        <v>-0.24880346541702153</v>
      </c>
      <c r="M345" s="18">
        <v>-0.18340516945508897</v>
      </c>
      <c r="N345">
        <f t="shared" si="5"/>
        <v>-0.46638799640079603</v>
      </c>
    </row>
    <row r="346" spans="1:14" x14ac:dyDescent="0.2">
      <c r="A346" s="3">
        <v>4</v>
      </c>
      <c r="B346" s="4" t="s">
        <v>187</v>
      </c>
      <c r="C346" s="4">
        <v>350</v>
      </c>
      <c r="D346" s="4" t="s">
        <v>780</v>
      </c>
      <c r="E346" s="4" t="s">
        <v>781</v>
      </c>
      <c r="F346" s="14">
        <v>0.17516496700659867</v>
      </c>
      <c r="G346">
        <v>0.48891920276942463</v>
      </c>
      <c r="H346">
        <v>0.19189578762202161</v>
      </c>
      <c r="I346" s="18">
        <v>0.34040749519572311</v>
      </c>
      <c r="J346">
        <v>0.12967798085291557</v>
      </c>
      <c r="K346">
        <v>-0.37970467716598566</v>
      </c>
      <c r="L346">
        <v>-0.4533351370283436</v>
      </c>
      <c r="M346" s="18">
        <v>-0.41651990709716463</v>
      </c>
      <c r="N346">
        <f t="shared" si="5"/>
        <v>-3.8056205950720762E-2</v>
      </c>
    </row>
    <row r="347" spans="1:14" x14ac:dyDescent="0.2">
      <c r="A347" s="3">
        <v>4</v>
      </c>
      <c r="B347" s="4" t="s">
        <v>190</v>
      </c>
      <c r="C347" s="4">
        <v>351</v>
      </c>
      <c r="D347" s="4" t="s">
        <v>782</v>
      </c>
      <c r="E347" s="4" t="s">
        <v>783</v>
      </c>
      <c r="F347" s="14">
        <v>0.16801385681293302</v>
      </c>
      <c r="G347">
        <v>0.2349050861547739</v>
      </c>
      <c r="H347">
        <v>-1.2264631778732774E-2</v>
      </c>
      <c r="I347" s="18">
        <v>0.11132022718802057</v>
      </c>
      <c r="J347">
        <v>0.14046511627906977</v>
      </c>
      <c r="K347">
        <v>2.9123285994529895E-2</v>
      </c>
      <c r="L347">
        <v>-0.1338129036235475</v>
      </c>
      <c r="M347" s="18">
        <v>-5.23448088145088E-2</v>
      </c>
      <c r="N347">
        <f t="shared" si="5"/>
        <v>2.9487709186755882E-2</v>
      </c>
    </row>
    <row r="348" spans="1:14" x14ac:dyDescent="0.2">
      <c r="A348" s="3">
        <v>4</v>
      </c>
      <c r="B348" s="4" t="s">
        <v>193</v>
      </c>
      <c r="C348" s="4">
        <v>352</v>
      </c>
      <c r="D348" s="4" t="s">
        <v>784</v>
      </c>
      <c r="E348" s="4" t="s">
        <v>785</v>
      </c>
      <c r="F348" s="14">
        <v>0.13816756491915727</v>
      </c>
      <c r="G348">
        <v>-0.82526309253389019</v>
      </c>
      <c r="H348">
        <v>-0.86436050298878087</v>
      </c>
      <c r="I348" s="18">
        <v>-0.84481179776133553</v>
      </c>
      <c r="J348">
        <v>0.15422680412371134</v>
      </c>
      <c r="K348">
        <v>0.55068555335372116</v>
      </c>
      <c r="L348">
        <v>0.27381758045086779</v>
      </c>
      <c r="M348" s="18">
        <v>0.41225156690229448</v>
      </c>
      <c r="N348">
        <f t="shared" si="5"/>
        <v>-0.21628011542952053</v>
      </c>
    </row>
    <row r="349" spans="1:14" x14ac:dyDescent="0.2">
      <c r="A349" s="3">
        <v>4</v>
      </c>
      <c r="B349" s="4" t="s">
        <v>196</v>
      </c>
      <c r="C349" s="4">
        <v>353</v>
      </c>
      <c r="D349" s="4" t="s">
        <v>786</v>
      </c>
      <c r="E349" s="4" t="s">
        <v>787</v>
      </c>
      <c r="F349" s="14">
        <v>0.1691542288557214</v>
      </c>
      <c r="G349">
        <v>0.27541216676409269</v>
      </c>
      <c r="H349">
        <v>2.0292387792130363E-2</v>
      </c>
      <c r="I349" s="18">
        <v>0.14785227727811154</v>
      </c>
      <c r="J349">
        <v>0.1436388508891929</v>
      </c>
      <c r="K349">
        <v>0.14940651272799249</v>
      </c>
      <c r="L349">
        <v>-3.9804741975559471E-2</v>
      </c>
      <c r="M349" s="18">
        <v>5.480088537621651E-2</v>
      </c>
      <c r="N349">
        <f t="shared" si="5"/>
        <v>0.10132658132716402</v>
      </c>
    </row>
    <row r="350" spans="1:14" x14ac:dyDescent="0.2">
      <c r="A350" s="3">
        <v>4</v>
      </c>
      <c r="B350" s="4" t="s">
        <v>198</v>
      </c>
      <c r="C350" s="4">
        <v>354</v>
      </c>
      <c r="D350" s="4" t="s">
        <v>788</v>
      </c>
      <c r="E350" s="4" t="s">
        <v>789</v>
      </c>
      <c r="F350" s="14">
        <v>0.16901408450704225</v>
      </c>
      <c r="G350">
        <v>0.27043410853758088</v>
      </c>
      <c r="H350">
        <v>1.6291340650062158E-2</v>
      </c>
      <c r="I350" s="18">
        <v>0.14336272459382152</v>
      </c>
      <c r="J350">
        <v>0.14412811387900357</v>
      </c>
      <c r="K350">
        <v>0.16794937732290113</v>
      </c>
      <c r="L350">
        <v>-2.5312441930120329E-2</v>
      </c>
      <c r="M350" s="18">
        <v>7.13184676963904E-2</v>
      </c>
      <c r="N350">
        <f t="shared" si="5"/>
        <v>0.10734059614510597</v>
      </c>
    </row>
    <row r="351" spans="1:14" x14ac:dyDescent="0.2">
      <c r="A351" s="3">
        <v>4</v>
      </c>
      <c r="B351" s="4" t="s">
        <v>201</v>
      </c>
      <c r="C351" s="4">
        <v>355</v>
      </c>
      <c r="D351" s="4" t="s">
        <v>790</v>
      </c>
      <c r="E351" s="4" t="s">
        <v>791</v>
      </c>
      <c r="F351" s="14">
        <v>0.17308907138344914</v>
      </c>
      <c r="G351">
        <v>0.41518145036202542</v>
      </c>
      <c r="H351">
        <v>0.13263006389847906</v>
      </c>
      <c r="I351" s="18">
        <v>0.27390575713025223</v>
      </c>
      <c r="J351">
        <v>0.15506958250497019</v>
      </c>
      <c r="K351">
        <v>0.58262650481061862</v>
      </c>
      <c r="L351">
        <v>0.29878124503898451</v>
      </c>
      <c r="M351" s="18">
        <v>0.44070387492480156</v>
      </c>
      <c r="N351">
        <f t="shared" si="5"/>
        <v>0.35730481602752689</v>
      </c>
    </row>
    <row r="352" spans="1:14" x14ac:dyDescent="0.2">
      <c r="A352" s="3">
        <v>4</v>
      </c>
      <c r="B352" s="4" t="s">
        <v>204</v>
      </c>
      <c r="C352" s="4">
        <v>356</v>
      </c>
      <c r="D352" s="4" t="s">
        <v>792</v>
      </c>
      <c r="E352" s="4" t="s">
        <v>793</v>
      </c>
      <c r="F352" s="14">
        <v>0.1393998063891578</v>
      </c>
      <c r="G352">
        <v>-0.78149272402028791</v>
      </c>
      <c r="H352">
        <v>-0.82918065978888833</v>
      </c>
      <c r="I352" s="18">
        <v>-0.80533669190458812</v>
      </c>
      <c r="J352">
        <v>0.17095435684647303</v>
      </c>
      <c r="K352">
        <v>1.1846528707312236</v>
      </c>
      <c r="L352">
        <v>0.76929898438451771</v>
      </c>
      <c r="M352" s="18">
        <v>0.97697592755787066</v>
      </c>
      <c r="N352">
        <f t="shared" si="5"/>
        <v>8.581961782664127E-2</v>
      </c>
    </row>
    <row r="353" spans="1:14" x14ac:dyDescent="0.2">
      <c r="A353" s="3">
        <v>4</v>
      </c>
      <c r="B353" s="4" t="s">
        <v>207</v>
      </c>
      <c r="C353" s="4">
        <v>357</v>
      </c>
      <c r="D353" s="4" t="s">
        <v>794</v>
      </c>
      <c r="E353" s="4" t="s">
        <v>795</v>
      </c>
      <c r="F353" s="14">
        <v>0.14994934143870314</v>
      </c>
      <c r="G353">
        <v>-0.40676338078079755</v>
      </c>
      <c r="H353">
        <v>-0.52799700552134032</v>
      </c>
      <c r="I353" s="18">
        <v>-0.46738019315106893</v>
      </c>
      <c r="J353">
        <v>0.15221899626710908</v>
      </c>
      <c r="K353">
        <v>0.47459046749411687</v>
      </c>
      <c r="L353">
        <v>0.21434495632548667</v>
      </c>
      <c r="M353" s="18">
        <v>0.34446771190980174</v>
      </c>
      <c r="N353">
        <f t="shared" si="5"/>
        <v>-6.1456240620633595E-2</v>
      </c>
    </row>
    <row r="354" spans="1:14" x14ac:dyDescent="0.2">
      <c r="A354" s="3">
        <v>4</v>
      </c>
      <c r="B354" s="4" t="s">
        <v>210</v>
      </c>
      <c r="C354" s="4">
        <v>358</v>
      </c>
      <c r="D354" s="4" t="s">
        <v>796</v>
      </c>
      <c r="E354" s="4" t="s">
        <v>797</v>
      </c>
      <c r="F354" s="14">
        <v>0.16193181818181818</v>
      </c>
      <c r="G354">
        <v>1.8865390462867827E-2</v>
      </c>
      <c r="H354">
        <v>-0.18590362266435567</v>
      </c>
      <c r="I354" s="18">
        <v>-8.3519116100743918E-2</v>
      </c>
      <c r="J354">
        <v>0.13374092472296523</v>
      </c>
      <c r="K354">
        <v>-0.22572078791207137</v>
      </c>
      <c r="L354">
        <v>-0.33298799682196323</v>
      </c>
      <c r="M354" s="18">
        <v>-0.27935439236701731</v>
      </c>
      <c r="N354">
        <f t="shared" si="5"/>
        <v>-0.18143675423388061</v>
      </c>
    </row>
    <row r="355" spans="1:14" x14ac:dyDescent="0.2">
      <c r="A355" s="3">
        <v>4</v>
      </c>
      <c r="B355" s="4" t="s">
        <v>213</v>
      </c>
      <c r="C355" s="4">
        <v>359</v>
      </c>
      <c r="D355" s="4" t="s">
        <v>798</v>
      </c>
      <c r="E355" s="4" t="s">
        <v>799</v>
      </c>
      <c r="F355" s="14">
        <v>0.1687041564792176</v>
      </c>
      <c r="G355">
        <v>0.2594251753691712</v>
      </c>
      <c r="H355">
        <v>7.4430591341687882E-3</v>
      </c>
      <c r="I355" s="18">
        <v>0.13343411725166998</v>
      </c>
      <c r="J355">
        <v>0.13241484883275928</v>
      </c>
      <c r="K355">
        <v>-0.27597851471085744</v>
      </c>
      <c r="L355">
        <v>-0.37226725988521725</v>
      </c>
      <c r="M355" s="18">
        <v>-0.32412288729803734</v>
      </c>
      <c r="N355">
        <f t="shared" si="5"/>
        <v>-9.5344385023183681E-2</v>
      </c>
    </row>
    <row r="356" spans="1:14" x14ac:dyDescent="0.2">
      <c r="A356" s="3">
        <v>4</v>
      </c>
      <c r="B356" s="4" t="s">
        <v>216</v>
      </c>
      <c r="C356" s="4">
        <v>360</v>
      </c>
      <c r="D356" s="4" t="s">
        <v>800</v>
      </c>
      <c r="E356" s="4" t="s">
        <v>801</v>
      </c>
      <c r="F356" s="14">
        <v>0.12792207792207791</v>
      </c>
      <c r="G356">
        <v>-1.1891923648244023</v>
      </c>
      <c r="H356">
        <v>-1.156863745931606</v>
      </c>
      <c r="I356" s="18">
        <v>-1.1730280553780041</v>
      </c>
      <c r="J356">
        <v>0.11909825606125053</v>
      </c>
      <c r="K356">
        <v>-0.7806718632169044</v>
      </c>
      <c r="L356">
        <v>-0.76671372742266997</v>
      </c>
      <c r="M356" s="18">
        <v>-0.77369279531978719</v>
      </c>
      <c r="N356">
        <f t="shared" si="5"/>
        <v>-0.97336042534889566</v>
      </c>
    </row>
    <row r="357" spans="1:14" x14ac:dyDescent="0.2">
      <c r="A357" s="3">
        <v>4</v>
      </c>
      <c r="B357" s="4" t="s">
        <v>219</v>
      </c>
      <c r="C357" s="4">
        <v>361</v>
      </c>
      <c r="D357" s="4" t="s">
        <v>802</v>
      </c>
      <c r="E357" s="4" t="s">
        <v>803</v>
      </c>
      <c r="F357" s="14">
        <v>0.14008755472170106</v>
      </c>
      <c r="G357">
        <v>-0.75706326056454087</v>
      </c>
      <c r="H357">
        <v>-0.80954580810689702</v>
      </c>
      <c r="I357" s="18">
        <v>-0.783304534335719</v>
      </c>
      <c r="J357">
        <v>0.10622222222222222</v>
      </c>
      <c r="K357">
        <v>-1.2686682107210494</v>
      </c>
      <c r="L357">
        <v>-1.148110541971501</v>
      </c>
      <c r="M357" s="18">
        <v>-1.2083893763462752</v>
      </c>
      <c r="N357">
        <f t="shared" si="5"/>
        <v>-0.9958469553409971</v>
      </c>
    </row>
    <row r="358" spans="1:14" x14ac:dyDescent="0.2">
      <c r="A358" s="3">
        <v>4</v>
      </c>
      <c r="B358" s="4" t="s">
        <v>222</v>
      </c>
      <c r="C358" s="4">
        <v>362</v>
      </c>
      <c r="D358" s="4" t="s">
        <v>804</v>
      </c>
      <c r="E358" s="4" t="s">
        <v>805</v>
      </c>
      <c r="F358" s="14">
        <v>0.17798841495523959</v>
      </c>
      <c r="G358">
        <v>0.58921071234744138</v>
      </c>
      <c r="H358">
        <v>0.27250373544267315</v>
      </c>
      <c r="I358" s="18">
        <v>0.43085722389505726</v>
      </c>
      <c r="J358">
        <v>0.1100418410041841</v>
      </c>
      <c r="K358">
        <v>-1.1239062414874945</v>
      </c>
      <c r="L358">
        <v>-1.0349708551359866</v>
      </c>
      <c r="M358" s="18">
        <v>-1.0794385483117406</v>
      </c>
      <c r="N358">
        <f t="shared" si="5"/>
        <v>-0.32429066220834168</v>
      </c>
    </row>
    <row r="359" spans="1:14" x14ac:dyDescent="0.2">
      <c r="A359" s="3">
        <v>4</v>
      </c>
      <c r="B359" s="4" t="s">
        <v>225</v>
      </c>
      <c r="C359" s="4">
        <v>363</v>
      </c>
      <c r="D359" s="4" t="s">
        <v>806</v>
      </c>
      <c r="E359" s="4" t="s">
        <v>807</v>
      </c>
      <c r="F359" s="14">
        <v>0.16744402985074627</v>
      </c>
      <c r="G359">
        <v>0.21466429996869504</v>
      </c>
      <c r="H359">
        <v>-2.8532890613417201E-2</v>
      </c>
      <c r="I359" s="18">
        <v>9.3065704677638916E-2</v>
      </c>
      <c r="J359">
        <v>0.13136227544910178</v>
      </c>
      <c r="K359">
        <v>-0.31587060983319365</v>
      </c>
      <c r="L359">
        <v>-0.40344519407090035</v>
      </c>
      <c r="M359" s="18">
        <v>-0.359657901952047</v>
      </c>
      <c r="N359">
        <f t="shared" si="5"/>
        <v>-0.13329609863720404</v>
      </c>
    </row>
    <row r="360" spans="1:14" x14ac:dyDescent="0.2">
      <c r="A360" s="3">
        <v>4</v>
      </c>
      <c r="B360" s="4" t="s">
        <v>228</v>
      </c>
      <c r="C360" s="4">
        <v>364</v>
      </c>
      <c r="D360" s="4" t="s">
        <v>808</v>
      </c>
      <c r="E360" s="4" t="s">
        <v>809</v>
      </c>
      <c r="F360" s="14">
        <v>0.15169964485032977</v>
      </c>
      <c r="G360">
        <v>-0.34459096798456218</v>
      </c>
      <c r="H360">
        <v>-0.47802676748574235</v>
      </c>
      <c r="I360" s="18">
        <v>-0.41130886773515229</v>
      </c>
      <c r="J360">
        <v>0.13192488262910798</v>
      </c>
      <c r="K360">
        <v>-0.29454803081895969</v>
      </c>
      <c r="L360">
        <v>-0.38678038959933508</v>
      </c>
      <c r="M360" s="18">
        <v>-0.34066421020914739</v>
      </c>
      <c r="N360">
        <f t="shared" si="5"/>
        <v>-0.37598653897214984</v>
      </c>
    </row>
    <row r="361" spans="1:14" x14ac:dyDescent="0.2">
      <c r="A361" s="3">
        <v>4</v>
      </c>
      <c r="B361" s="4" t="s">
        <v>231</v>
      </c>
      <c r="C361" s="4">
        <v>365</v>
      </c>
      <c r="D361" s="4" t="s">
        <v>810</v>
      </c>
      <c r="E361" s="4" t="s">
        <v>811</v>
      </c>
      <c r="F361" s="14">
        <v>0.15714285714285714</v>
      </c>
      <c r="G361">
        <v>-0.15124298080669996</v>
      </c>
      <c r="H361">
        <v>-0.32262593119124761</v>
      </c>
      <c r="I361" s="18">
        <v>-0.23693445599897378</v>
      </c>
      <c r="J361">
        <v>0.11465770684586309</v>
      </c>
      <c r="K361">
        <v>-0.94896683860390607</v>
      </c>
      <c r="L361">
        <v>-0.89824579286836703</v>
      </c>
      <c r="M361" s="18">
        <v>-0.9236063157361365</v>
      </c>
      <c r="N361">
        <f t="shared" si="5"/>
        <v>-0.58027038586755508</v>
      </c>
    </row>
    <row r="362" spans="1:14" x14ac:dyDescent="0.2">
      <c r="A362" s="3">
        <v>4</v>
      </c>
      <c r="B362" s="4" t="s">
        <v>234</v>
      </c>
      <c r="C362" s="4">
        <v>366</v>
      </c>
      <c r="D362" s="4" t="s">
        <v>812</v>
      </c>
      <c r="E362" s="4" t="s">
        <v>813</v>
      </c>
      <c r="F362" s="14">
        <v>0.17388857625211029</v>
      </c>
      <c r="G362">
        <v>0.44358061041439945</v>
      </c>
      <c r="H362">
        <v>0.15545550566602301</v>
      </c>
      <c r="I362" s="18">
        <v>0.29951805804021125</v>
      </c>
      <c r="J362">
        <v>0.13776824034334764</v>
      </c>
      <c r="K362">
        <v>-7.3087194558504889E-2</v>
      </c>
      <c r="L362">
        <v>-0.21369618942232405</v>
      </c>
      <c r="M362" s="18">
        <v>-0.14339169199041446</v>
      </c>
      <c r="N362">
        <f t="shared" si="5"/>
        <v>7.8063183024898397E-2</v>
      </c>
    </row>
    <row r="363" spans="1:14" x14ac:dyDescent="0.2">
      <c r="A363" s="3">
        <v>4</v>
      </c>
      <c r="B363" s="4" t="s">
        <v>237</v>
      </c>
      <c r="C363" s="4">
        <v>367</v>
      </c>
      <c r="D363" s="4" t="s">
        <v>814</v>
      </c>
      <c r="E363" s="4" t="s">
        <v>815</v>
      </c>
      <c r="F363" s="14">
        <v>0.17620481927710843</v>
      </c>
      <c r="G363">
        <v>0.52585572713416517</v>
      </c>
      <c r="H363">
        <v>0.22158302078060849</v>
      </c>
      <c r="I363" s="18">
        <v>0.37371937395738686</v>
      </c>
      <c r="J363">
        <v>0.12627707396812424</v>
      </c>
      <c r="K363">
        <v>-0.5085976389838861</v>
      </c>
      <c r="L363">
        <v>-0.55407229480941445</v>
      </c>
      <c r="M363" s="18">
        <v>-0.53133496689665027</v>
      </c>
      <c r="N363">
        <f t="shared" si="5"/>
        <v>-7.8807796469631708E-2</v>
      </c>
    </row>
    <row r="364" spans="1:14" x14ac:dyDescent="0.2">
      <c r="A364" s="3">
        <v>4</v>
      </c>
      <c r="B364" s="4" t="s">
        <v>240</v>
      </c>
      <c r="C364" s="4">
        <v>368</v>
      </c>
      <c r="D364" s="4" t="s">
        <v>816</v>
      </c>
      <c r="E364" s="4" t="s">
        <v>817</v>
      </c>
      <c r="F364" s="14">
        <v>0.19966254218222723</v>
      </c>
      <c r="G364">
        <v>1.3590959653859882</v>
      </c>
      <c r="H364">
        <v>0.89128862128133668</v>
      </c>
      <c r="I364" s="18">
        <v>1.1251922933336624</v>
      </c>
      <c r="J364">
        <v>0.15841161400512382</v>
      </c>
      <c r="K364">
        <v>0.7092881139448991</v>
      </c>
      <c r="L364">
        <v>0.39777447418202305</v>
      </c>
      <c r="M364" s="18">
        <v>0.55353129406346113</v>
      </c>
      <c r="N364">
        <f t="shared" si="5"/>
        <v>0.83936179369856179</v>
      </c>
    </row>
    <row r="365" spans="1:14" x14ac:dyDescent="0.2">
      <c r="A365" s="3">
        <v>4</v>
      </c>
      <c r="B365" s="4" t="s">
        <v>243</v>
      </c>
      <c r="C365" s="4">
        <v>369</v>
      </c>
      <c r="D365" s="4" t="s">
        <v>818</v>
      </c>
      <c r="E365" s="4" t="s">
        <v>819</v>
      </c>
      <c r="F365" s="14">
        <v>0.18125323666494045</v>
      </c>
      <c r="G365">
        <v>0.70518023037117239</v>
      </c>
      <c r="H365">
        <v>0.36571267104425736</v>
      </c>
      <c r="I365" s="18">
        <v>0.5354464507077149</v>
      </c>
      <c r="J365">
        <v>0.12989690721649486</v>
      </c>
      <c r="K365">
        <v>-0.37140745869524588</v>
      </c>
      <c r="L365">
        <v>-0.44685039034828983</v>
      </c>
      <c r="M365" s="18">
        <v>-0.40912892452176786</v>
      </c>
      <c r="N365">
        <f t="shared" si="5"/>
        <v>6.3158763092973524E-2</v>
      </c>
    </row>
    <row r="366" spans="1:14" x14ac:dyDescent="0.2">
      <c r="A366" s="3">
        <v>4</v>
      </c>
      <c r="B366" s="4" t="s">
        <v>246</v>
      </c>
      <c r="C366" s="4">
        <v>370</v>
      </c>
      <c r="D366" s="4" t="s">
        <v>820</v>
      </c>
      <c r="E366" s="4" t="s">
        <v>821</v>
      </c>
      <c r="F366" s="14">
        <v>0.15953307392996108</v>
      </c>
      <c r="G366">
        <v>-6.6340246930284674E-2</v>
      </c>
      <c r="H366">
        <v>-0.25438650423540016</v>
      </c>
      <c r="I366" s="18">
        <v>-0.16036337558284242</v>
      </c>
      <c r="J366">
        <v>0.13225665648188564</v>
      </c>
      <c r="K366">
        <v>-0.28197393926429704</v>
      </c>
      <c r="L366">
        <v>-0.37695302410916004</v>
      </c>
      <c r="M366" s="18">
        <v>-0.32946348168672857</v>
      </c>
      <c r="N366">
        <f t="shared" si="5"/>
        <v>-0.24491342863478549</v>
      </c>
    </row>
    <row r="367" spans="1:14" x14ac:dyDescent="0.2">
      <c r="A367" s="3">
        <v>4</v>
      </c>
      <c r="B367" s="4" t="s">
        <v>249</v>
      </c>
      <c r="C367" s="4">
        <v>371</v>
      </c>
      <c r="D367" s="4" t="s">
        <v>822</v>
      </c>
      <c r="E367" s="4" t="s">
        <v>823</v>
      </c>
      <c r="F367" s="14">
        <v>0.15476190476190477</v>
      </c>
      <c r="G367">
        <v>-0.23581663431925315</v>
      </c>
      <c r="H367">
        <v>-0.39060086424416546</v>
      </c>
      <c r="I367" s="18">
        <v>-0.31320874928170928</v>
      </c>
      <c r="J367">
        <v>0.13102686786897313</v>
      </c>
      <c r="K367">
        <v>-0.32858241814887734</v>
      </c>
      <c r="L367">
        <v>-0.41338019301823553</v>
      </c>
      <c r="M367" s="18">
        <v>-0.37098130558355646</v>
      </c>
      <c r="N367">
        <f t="shared" si="5"/>
        <v>-0.34209502743263287</v>
      </c>
    </row>
    <row r="368" spans="1:14" x14ac:dyDescent="0.2">
      <c r="A368" s="3">
        <v>4</v>
      </c>
      <c r="B368" s="4" t="s">
        <v>252</v>
      </c>
      <c r="C368" s="4">
        <v>372</v>
      </c>
      <c r="D368" s="4" t="s">
        <v>824</v>
      </c>
      <c r="E368" s="4" t="s">
        <v>825</v>
      </c>
      <c r="F368" s="14">
        <v>0.1336794289422453</v>
      </c>
      <c r="G368">
        <v>-0.98468587648589345</v>
      </c>
      <c r="H368">
        <v>-0.99249441486523426</v>
      </c>
      <c r="I368" s="18">
        <v>-0.98859014567556391</v>
      </c>
      <c r="J368">
        <v>0.10909090909090909</v>
      </c>
      <c r="K368">
        <v>-1.1599461669959812</v>
      </c>
      <c r="L368">
        <v>-1.0631381003537335</v>
      </c>
      <c r="M368" s="18">
        <v>-1.1115421336748574</v>
      </c>
      <c r="N368">
        <f t="shared" si="5"/>
        <v>-1.0500661396752107</v>
      </c>
    </row>
    <row r="369" spans="1:18" x14ac:dyDescent="0.2">
      <c r="A369" s="3">
        <v>4</v>
      </c>
      <c r="B369" s="4" t="s">
        <v>255</v>
      </c>
      <c r="C369" s="4">
        <v>373</v>
      </c>
      <c r="D369" s="4" t="s">
        <v>826</v>
      </c>
      <c r="E369" s="4" t="s">
        <v>827</v>
      </c>
      <c r="F369" s="14">
        <v>0.12276422764227642</v>
      </c>
      <c r="G369">
        <v>-1.372404026646497</v>
      </c>
      <c r="H369">
        <v>-1.304117647467528</v>
      </c>
      <c r="I369" s="18">
        <v>-1.3382608370570126</v>
      </c>
      <c r="J369">
        <v>0.11643507426928605</v>
      </c>
      <c r="K369">
        <v>-0.88160534968219673</v>
      </c>
      <c r="L369">
        <v>-0.84559896993740635</v>
      </c>
      <c r="M369" s="18">
        <v>-0.8636021598098016</v>
      </c>
      <c r="N369">
        <f t="shared" si="5"/>
        <v>-1.1009314984334071</v>
      </c>
    </row>
    <row r="370" spans="1:18" x14ac:dyDescent="0.2">
      <c r="A370" s="3">
        <v>4</v>
      </c>
      <c r="B370" s="4" t="s">
        <v>258</v>
      </c>
      <c r="C370" s="4">
        <v>374</v>
      </c>
      <c r="D370" s="4" t="s">
        <v>828</v>
      </c>
      <c r="E370" s="4" t="s">
        <v>829</v>
      </c>
      <c r="F370" s="14">
        <v>0.16922005571030641</v>
      </c>
      <c r="G370">
        <v>0.27775039815251995</v>
      </c>
      <c r="H370">
        <v>2.2171709726200313E-2</v>
      </c>
      <c r="I370" s="18">
        <v>0.14996105393936013</v>
      </c>
      <c r="J370">
        <v>0.10795742524075012</v>
      </c>
      <c r="K370">
        <v>-1.2029047352746627</v>
      </c>
      <c r="L370">
        <v>-1.0967126571774981</v>
      </c>
      <c r="M370" s="18">
        <v>-1.1498086962260805</v>
      </c>
      <c r="N370">
        <f t="shared" si="5"/>
        <v>-0.4999238211433602</v>
      </c>
    </row>
    <row r="371" spans="1:18" x14ac:dyDescent="0.2">
      <c r="A371" s="3">
        <v>4</v>
      </c>
      <c r="B371" s="4" t="s">
        <v>261</v>
      </c>
      <c r="C371" s="4">
        <v>375</v>
      </c>
      <c r="D371" s="4" t="s">
        <v>830</v>
      </c>
      <c r="E371" s="4" t="s">
        <v>831</v>
      </c>
      <c r="F371" s="14">
        <v>0.15821256038647344</v>
      </c>
      <c r="G371">
        <v>-0.11324612198221896</v>
      </c>
      <c r="H371">
        <v>-0.29208646851529857</v>
      </c>
      <c r="I371" s="18">
        <v>-0.20266629524875876</v>
      </c>
      <c r="J371">
        <v>0.10632911392405063</v>
      </c>
      <c r="K371">
        <v>-1.2646170595107553</v>
      </c>
      <c r="L371">
        <v>-1.1449443376038573</v>
      </c>
      <c r="M371" s="18">
        <v>-1.2047806985573062</v>
      </c>
      <c r="N371">
        <f t="shared" si="5"/>
        <v>-0.70372349690303249</v>
      </c>
    </row>
    <row r="372" spans="1:18" x14ac:dyDescent="0.2">
      <c r="A372" s="3">
        <v>4</v>
      </c>
      <c r="B372" s="4" t="s">
        <v>264</v>
      </c>
      <c r="C372" s="4">
        <v>376</v>
      </c>
      <c r="D372" s="4" t="s">
        <v>832</v>
      </c>
      <c r="E372" s="4" t="s">
        <v>833</v>
      </c>
      <c r="F372" s="14">
        <v>0.153713298791019</v>
      </c>
      <c r="G372">
        <v>-0.273064098301466</v>
      </c>
      <c r="H372">
        <v>-0.42053801092550253</v>
      </c>
      <c r="I372" s="18">
        <v>-0.34680105461348426</v>
      </c>
      <c r="J372">
        <v>0.10254339927331449</v>
      </c>
      <c r="K372">
        <v>-1.4080940762185323</v>
      </c>
      <c r="L372">
        <v>-1.2570797611847697</v>
      </c>
      <c r="M372" s="18">
        <v>-1.332586918701651</v>
      </c>
      <c r="N372">
        <f t="shared" si="5"/>
        <v>-0.83969398665756767</v>
      </c>
    </row>
    <row r="373" spans="1:18" x14ac:dyDescent="0.2">
      <c r="A373" s="3">
        <v>4</v>
      </c>
      <c r="B373" s="4" t="s">
        <v>267</v>
      </c>
      <c r="C373" s="4">
        <v>377</v>
      </c>
      <c r="D373" s="4" t="s">
        <v>834</v>
      </c>
      <c r="E373" s="4" t="s">
        <v>835</v>
      </c>
      <c r="F373" s="14">
        <v>0.16615384615384615</v>
      </c>
      <c r="G373">
        <v>0.16883576941004105</v>
      </c>
      <c r="H373">
        <v>-6.536695379097307E-2</v>
      </c>
      <c r="I373" s="18">
        <v>5.1734407809533992E-2</v>
      </c>
      <c r="J373">
        <v>0.10426966292134832</v>
      </c>
      <c r="K373">
        <v>-1.3426693992099745</v>
      </c>
      <c r="L373">
        <v>-1.2059466665795111</v>
      </c>
      <c r="M373" s="18">
        <v>-1.2743080328947429</v>
      </c>
      <c r="N373">
        <f t="shared" si="5"/>
        <v>-0.61128681254260442</v>
      </c>
    </row>
    <row r="374" spans="1:18" x14ac:dyDescent="0.2">
      <c r="A374" s="3">
        <v>4</v>
      </c>
      <c r="B374" s="4" t="s">
        <v>270</v>
      </c>
      <c r="C374" s="4">
        <v>378</v>
      </c>
      <c r="D374" s="4" t="s">
        <v>836</v>
      </c>
      <c r="E374" s="4" t="s">
        <v>837</v>
      </c>
      <c r="F374" s="14">
        <v>0.14075286415711949</v>
      </c>
      <c r="G374">
        <v>-0.73343084770326239</v>
      </c>
      <c r="H374">
        <v>-0.79055157508743923</v>
      </c>
      <c r="I374" s="18">
        <v>-0.76199121139535086</v>
      </c>
      <c r="J374">
        <v>0.10430194805194805</v>
      </c>
      <c r="K374">
        <v>-1.3414458061371131</v>
      </c>
      <c r="L374">
        <v>-1.2049903592163922</v>
      </c>
      <c r="M374" s="18">
        <v>-1.2732180826767525</v>
      </c>
      <c r="N374">
        <f t="shared" si="5"/>
        <v>-1.0176046470360518</v>
      </c>
    </row>
    <row r="375" spans="1:18" x14ac:dyDescent="0.2">
      <c r="A375" s="3">
        <v>4</v>
      </c>
      <c r="B375" s="4" t="s">
        <v>273</v>
      </c>
      <c r="C375" s="4">
        <v>379</v>
      </c>
      <c r="D375" s="4" t="s">
        <v>838</v>
      </c>
      <c r="E375" s="4" t="s">
        <v>839</v>
      </c>
      <c r="F375" s="14">
        <v>0.15336463223787167</v>
      </c>
      <c r="G375">
        <v>-0.28544906008953147</v>
      </c>
      <c r="H375">
        <v>-0.4304922568808548</v>
      </c>
      <c r="I375" s="18">
        <v>-0.35797065848519316</v>
      </c>
      <c r="J375">
        <v>0.10177705977382875</v>
      </c>
      <c r="K375">
        <v>-1.4371380257275541</v>
      </c>
      <c r="L375">
        <v>-1.2797792544930959</v>
      </c>
      <c r="M375" s="18">
        <v>-1.3584586401103249</v>
      </c>
      <c r="N375">
        <f t="shared" si="5"/>
        <v>-0.85821464929775904</v>
      </c>
    </row>
    <row r="376" spans="1:18" x14ac:dyDescent="0.2">
      <c r="A376" s="3">
        <v>4</v>
      </c>
      <c r="B376" s="4" t="s">
        <v>276</v>
      </c>
      <c r="C376" s="4">
        <v>380</v>
      </c>
      <c r="D376" s="4" t="s">
        <v>840</v>
      </c>
      <c r="E376" s="4" t="s">
        <v>841</v>
      </c>
      <c r="F376" s="14">
        <v>0.14013452914798205</v>
      </c>
      <c r="G376">
        <v>-0.75539468504660034</v>
      </c>
      <c r="H376">
        <v>-0.80820471304460428</v>
      </c>
      <c r="I376" s="18">
        <v>-0.78179969904560231</v>
      </c>
      <c r="J376">
        <v>0.11823035850495804</v>
      </c>
      <c r="K376">
        <v>-0.81356482099981664</v>
      </c>
      <c r="L376">
        <v>-0.79242143893250938</v>
      </c>
      <c r="M376" s="18">
        <v>-0.80299312996616301</v>
      </c>
      <c r="N376">
        <f t="shared" si="5"/>
        <v>-0.79239641450588261</v>
      </c>
    </row>
    <row r="377" spans="1:18" x14ac:dyDescent="0.2">
      <c r="A377" s="3">
        <v>4</v>
      </c>
      <c r="B377" s="4" t="s">
        <v>279</v>
      </c>
      <c r="C377" s="4">
        <v>381</v>
      </c>
      <c r="D377" s="4" t="s">
        <v>842</v>
      </c>
      <c r="E377" s="4" t="s">
        <v>843</v>
      </c>
      <c r="F377" s="14">
        <v>0.14407179971658007</v>
      </c>
      <c r="G377">
        <v>-0.61553915516801128</v>
      </c>
      <c r="H377">
        <v>-0.69579771765370069</v>
      </c>
      <c r="I377" s="18">
        <v>-0.65566843641085604</v>
      </c>
      <c r="J377">
        <v>0.12495337560611712</v>
      </c>
      <c r="K377">
        <v>-0.55876525844903036</v>
      </c>
      <c r="L377">
        <v>-0.59328113388241877</v>
      </c>
      <c r="M377" s="18">
        <v>-0.5760231961657245</v>
      </c>
      <c r="N377">
        <f t="shared" si="5"/>
        <v>-0.61584581628829027</v>
      </c>
    </row>
    <row r="378" spans="1:18" x14ac:dyDescent="0.2">
      <c r="A378" s="3">
        <v>4</v>
      </c>
      <c r="B378" s="4" t="s">
        <v>282</v>
      </c>
      <c r="C378" s="4">
        <v>382</v>
      </c>
      <c r="D378" s="4" t="s">
        <v>844</v>
      </c>
      <c r="E378" s="4" t="s">
        <v>845</v>
      </c>
      <c r="F378" s="14">
        <v>0.17604235605559232</v>
      </c>
      <c r="G378">
        <v>0.52008488168804967</v>
      </c>
      <c r="H378">
        <v>0.21694478160603844</v>
      </c>
      <c r="I378" s="18">
        <v>0.36851483164704407</v>
      </c>
      <c r="J378">
        <v>0.10991475998205473</v>
      </c>
      <c r="K378">
        <v>-1.1287225595720474</v>
      </c>
      <c r="L378">
        <v>-1.038735080800169</v>
      </c>
      <c r="M378" s="18">
        <v>-1.0837288201861082</v>
      </c>
      <c r="N378">
        <f t="shared" si="5"/>
        <v>-0.35760699426953202</v>
      </c>
    </row>
    <row r="379" spans="1:18" x14ac:dyDescent="0.2">
      <c r="A379" s="3">
        <v>4</v>
      </c>
      <c r="B379" s="4" t="s">
        <v>285</v>
      </c>
      <c r="C379" s="4">
        <v>383</v>
      </c>
      <c r="D379" s="4" t="s">
        <v>846</v>
      </c>
      <c r="E379" s="4" t="s">
        <v>847</v>
      </c>
      <c r="F379" s="14">
        <v>0.1608910891089109</v>
      </c>
      <c r="G379">
        <v>-1.8102278742382787E-2</v>
      </c>
      <c r="H379">
        <v>-0.21561588806833679</v>
      </c>
      <c r="I379" s="18">
        <v>-0.11685908340535979</v>
      </c>
      <c r="J379">
        <v>0.1135765325310267</v>
      </c>
      <c r="K379">
        <v>-0.98994289716754735</v>
      </c>
      <c r="L379">
        <v>-0.93027090594322748</v>
      </c>
      <c r="M379" s="18">
        <v>-0.96010690155538736</v>
      </c>
      <c r="N379">
        <f t="shared" si="5"/>
        <v>-0.53848299248037357</v>
      </c>
    </row>
    <row r="380" spans="1:18" x14ac:dyDescent="0.2">
      <c r="A380" s="3">
        <v>5</v>
      </c>
      <c r="B380" s="4" t="s">
        <v>5</v>
      </c>
      <c r="C380" s="4">
        <v>385</v>
      </c>
      <c r="D380" s="4" t="s">
        <v>848</v>
      </c>
      <c r="E380" s="4" t="s">
        <v>849</v>
      </c>
      <c r="F380" s="14">
        <v>0.13932291666666666</v>
      </c>
      <c r="G380">
        <v>-3.2713552435033169</v>
      </c>
      <c r="H380">
        <v>-0.83137582075918137</v>
      </c>
      <c r="I380" s="18">
        <v>-2.0513655321312489</v>
      </c>
      <c r="J380">
        <v>8.869814020028613E-2</v>
      </c>
      <c r="K380">
        <v>-1.484572111761282</v>
      </c>
      <c r="L380">
        <v>-1.6671856814605128</v>
      </c>
      <c r="M380" s="18">
        <v>-1.5758788966108974</v>
      </c>
      <c r="N380">
        <f t="shared" si="5"/>
        <v>-1.8136222143710732</v>
      </c>
      <c r="P380" s="16" t="s">
        <v>1062</v>
      </c>
      <c r="Q380">
        <v>0.19720208454425739</v>
      </c>
      <c r="R380">
        <v>0.11496425686666263</v>
      </c>
    </row>
    <row r="381" spans="1:18" x14ac:dyDescent="0.2">
      <c r="A381" s="3">
        <v>5</v>
      </c>
      <c r="B381" s="4" t="s">
        <v>8</v>
      </c>
      <c r="C381" s="4">
        <v>386</v>
      </c>
      <c r="D381" s="4" t="s">
        <v>850</v>
      </c>
      <c r="E381" s="4" t="s">
        <v>851</v>
      </c>
      <c r="F381" s="14">
        <v>0.16558741905642924</v>
      </c>
      <c r="G381">
        <v>-1.7868743713444526</v>
      </c>
      <c r="H381">
        <v>-8.1538148282007963E-2</v>
      </c>
      <c r="I381" s="18">
        <v>-0.93420625981323024</v>
      </c>
      <c r="J381">
        <v>0.11542145593869732</v>
      </c>
      <c r="K381">
        <v>2.5841086464627818E-2</v>
      </c>
      <c r="L381">
        <v>-0.87562302915376666</v>
      </c>
      <c r="M381" s="18">
        <v>-0.42489097134456943</v>
      </c>
      <c r="N381">
        <f t="shared" si="5"/>
        <v>-0.67954861557889989</v>
      </c>
      <c r="P381" s="16" t="s">
        <v>1063</v>
      </c>
      <c r="Q381">
        <v>1.7692718634741585E-2</v>
      </c>
      <c r="R381">
        <v>1.7692718634741585E-2</v>
      </c>
    </row>
    <row r="382" spans="1:18" x14ac:dyDescent="0.2">
      <c r="A382" s="3">
        <v>5</v>
      </c>
      <c r="B382" s="4" t="s">
        <v>11</v>
      </c>
      <c r="C382" s="4">
        <v>387</v>
      </c>
      <c r="D382" s="4" t="s">
        <v>852</v>
      </c>
      <c r="E382" s="4" t="s">
        <v>853</v>
      </c>
      <c r="F382" s="14">
        <v>0.20347826086956522</v>
      </c>
      <c r="G382">
        <v>0.35473216156752035</v>
      </c>
      <c r="H382">
        <v>1.0002253746559753</v>
      </c>
      <c r="I382" s="18">
        <v>0.67747876811174779</v>
      </c>
      <c r="J382">
        <v>0.1329512893982808</v>
      </c>
      <c r="K382">
        <v>1.0166347469234414</v>
      </c>
      <c r="L382">
        <v>-0.35637752819901036</v>
      </c>
      <c r="M382" s="18">
        <v>0.3301286093622155</v>
      </c>
      <c r="N382">
        <f t="shared" si="5"/>
        <v>0.50380368873698167</v>
      </c>
    </row>
    <row r="383" spans="1:18" x14ac:dyDescent="0.2">
      <c r="A383" s="3">
        <v>5</v>
      </c>
      <c r="B383" s="4" t="s">
        <v>14</v>
      </c>
      <c r="C383" s="4">
        <v>388</v>
      </c>
      <c r="D383" s="4" t="s">
        <v>854</v>
      </c>
      <c r="E383" s="4" t="s">
        <v>855</v>
      </c>
      <c r="F383" s="14">
        <v>0.19469026548672566</v>
      </c>
      <c r="G383">
        <v>-0.14196908397104652</v>
      </c>
      <c r="H383">
        <v>0.74933274757246904</v>
      </c>
      <c r="I383" s="18">
        <v>0.30368183180071129</v>
      </c>
      <c r="J383">
        <v>0.12072892938496584</v>
      </c>
      <c r="K383">
        <v>0.32582174833118299</v>
      </c>
      <c r="L383">
        <v>-0.71841208275398016</v>
      </c>
      <c r="M383" s="18">
        <v>-0.19629516721139859</v>
      </c>
      <c r="N383">
        <f t="shared" si="5"/>
        <v>5.3693332294656351E-2</v>
      </c>
    </row>
    <row r="384" spans="1:18" x14ac:dyDescent="0.2">
      <c r="A384" s="3">
        <v>5</v>
      </c>
      <c r="B384" s="4" t="s">
        <v>17</v>
      </c>
      <c r="C384" s="4">
        <v>389</v>
      </c>
      <c r="D384" s="4" t="s">
        <v>856</v>
      </c>
      <c r="E384" s="4" t="s">
        <v>857</v>
      </c>
      <c r="F384" s="14">
        <v>0.21514242878560719</v>
      </c>
      <c r="G384">
        <v>1.0139959048533091</v>
      </c>
      <c r="H384">
        <v>1.3332312086045732</v>
      </c>
      <c r="I384" s="18">
        <v>1.1736135567289412</v>
      </c>
      <c r="J384">
        <v>0.10028790786948176</v>
      </c>
      <c r="K384">
        <v>-0.82951350214558084</v>
      </c>
      <c r="L384">
        <v>-1.3238889391830928</v>
      </c>
      <c r="M384" s="18">
        <v>-1.0767012206643369</v>
      </c>
      <c r="N384">
        <f t="shared" si="5"/>
        <v>4.8456168032302127E-2</v>
      </c>
    </row>
    <row r="385" spans="1:14" x14ac:dyDescent="0.2">
      <c r="A385" s="3">
        <v>5</v>
      </c>
      <c r="B385" s="4" t="s">
        <v>20</v>
      </c>
      <c r="C385" s="4">
        <v>390</v>
      </c>
      <c r="D385" s="4" t="s">
        <v>858</v>
      </c>
      <c r="E385" s="4" t="s">
        <v>859</v>
      </c>
      <c r="F385" s="14">
        <v>0.19052744886975242</v>
      </c>
      <c r="G385">
        <v>-0.37725325385543562</v>
      </c>
      <c r="H385">
        <v>0.63048653161533019</v>
      </c>
      <c r="I385" s="18">
        <v>0.12661663887994729</v>
      </c>
      <c r="J385">
        <v>0.11139896373056994</v>
      </c>
      <c r="K385">
        <v>-0.20151188800865499</v>
      </c>
      <c r="L385">
        <v>-0.99477196382626598</v>
      </c>
      <c r="M385" s="18">
        <v>-0.59814192591746052</v>
      </c>
      <c r="N385">
        <f t="shared" si="5"/>
        <v>-0.23576264351875661</v>
      </c>
    </row>
    <row r="386" spans="1:14" x14ac:dyDescent="0.2">
      <c r="A386" s="3">
        <v>5</v>
      </c>
      <c r="B386" s="4" t="s">
        <v>23</v>
      </c>
      <c r="C386" s="4">
        <v>391</v>
      </c>
      <c r="D386" s="4" t="s">
        <v>860</v>
      </c>
      <c r="E386" s="4" t="s">
        <v>861</v>
      </c>
      <c r="F386" s="14">
        <v>0.15023041474654378</v>
      </c>
      <c r="G386">
        <v>-2.6548588019412467</v>
      </c>
      <c r="H386">
        <v>-0.51997251102230002</v>
      </c>
      <c r="I386" s="18">
        <v>-1.5874156564817734</v>
      </c>
      <c r="J386">
        <v>9.3812375249500993E-2</v>
      </c>
      <c r="K386">
        <v>-1.1955133664776429</v>
      </c>
      <c r="L386">
        <v>-1.5156985868310902</v>
      </c>
      <c r="M386" s="18">
        <v>-1.3556059766543664</v>
      </c>
      <c r="N386">
        <f t="shared" ref="N386:N449" si="6">AVERAGE(M386,I386)</f>
        <v>-1.4715108165680699</v>
      </c>
    </row>
    <row r="387" spans="1:14" x14ac:dyDescent="0.2">
      <c r="A387" s="3">
        <v>5</v>
      </c>
      <c r="B387" s="4" t="s">
        <v>26</v>
      </c>
      <c r="C387" s="4">
        <v>392</v>
      </c>
      <c r="D387" s="4" t="s">
        <v>862</v>
      </c>
      <c r="E387" s="4" t="s">
        <v>863</v>
      </c>
      <c r="F387" s="14">
        <v>0.17594254937163376</v>
      </c>
      <c r="G387">
        <v>-1.2015979913272465</v>
      </c>
      <c r="H387">
        <v>0.21409535348870523</v>
      </c>
      <c r="I387" s="18">
        <v>-0.49375131891927065</v>
      </c>
      <c r="J387">
        <v>9.4988344988344992E-2</v>
      </c>
      <c r="K387">
        <v>-1.1290470554984555</v>
      </c>
      <c r="L387">
        <v>-1.480865569303484</v>
      </c>
      <c r="M387" s="18">
        <v>-1.3049563124009698</v>
      </c>
      <c r="N387">
        <f t="shared" si="6"/>
        <v>-0.89935381566012018</v>
      </c>
    </row>
    <row r="388" spans="1:14" x14ac:dyDescent="0.2">
      <c r="A388" s="3">
        <v>5</v>
      </c>
      <c r="B388" s="4" t="s">
        <v>29</v>
      </c>
      <c r="C388" s="4">
        <v>393</v>
      </c>
      <c r="D388" s="4" t="s">
        <v>864</v>
      </c>
      <c r="E388" s="4" t="s">
        <v>865</v>
      </c>
      <c r="F388" s="14">
        <v>0.17069368667186283</v>
      </c>
      <c r="G388">
        <v>-1.4982659488148096</v>
      </c>
      <c r="H388">
        <v>6.4243095427932426E-2</v>
      </c>
      <c r="I388" s="18">
        <v>-0.71701142669343854</v>
      </c>
      <c r="J388">
        <v>0.10919540229885058</v>
      </c>
      <c r="K388">
        <v>-0.32605811955231545</v>
      </c>
      <c r="L388">
        <v>-1.0600429409941738</v>
      </c>
      <c r="M388" s="18">
        <v>-0.69305053027324459</v>
      </c>
      <c r="N388">
        <f t="shared" si="6"/>
        <v>-0.70503097848334151</v>
      </c>
    </row>
    <row r="389" spans="1:14" x14ac:dyDescent="0.2">
      <c r="A389" s="3">
        <v>5</v>
      </c>
      <c r="B389" s="4" t="s">
        <v>32</v>
      </c>
      <c r="C389" s="4">
        <v>394</v>
      </c>
      <c r="D389" s="4" t="s">
        <v>866</v>
      </c>
      <c r="E389" s="4" t="s">
        <v>867</v>
      </c>
      <c r="F389" s="14">
        <v>0.14329580348004095</v>
      </c>
      <c r="G389">
        <v>-3.0468059870892632</v>
      </c>
      <c r="H389">
        <v>-0.71795200038948725</v>
      </c>
      <c r="I389" s="18">
        <v>-1.8823789937393753</v>
      </c>
      <c r="J389">
        <v>0.10445205479452055</v>
      </c>
      <c r="K389">
        <v>-0.59415414268218936</v>
      </c>
      <c r="L389">
        <v>-1.2005440961686886</v>
      </c>
      <c r="M389" s="18">
        <v>-0.89734911942543905</v>
      </c>
      <c r="N389">
        <f t="shared" si="6"/>
        <v>-1.3898640565824072</v>
      </c>
    </row>
    <row r="390" spans="1:14" x14ac:dyDescent="0.2">
      <c r="A390" s="3">
        <v>5</v>
      </c>
      <c r="B390" s="4" t="s">
        <v>35</v>
      </c>
      <c r="C390" s="4">
        <v>395</v>
      </c>
      <c r="D390" s="4" t="s">
        <v>868</v>
      </c>
      <c r="E390" s="4" t="s">
        <v>869</v>
      </c>
      <c r="F390" s="14">
        <v>0.17369727047146402</v>
      </c>
      <c r="G390">
        <v>-1.3285021119727241</v>
      </c>
      <c r="H390">
        <v>0.14999382666055502</v>
      </c>
      <c r="I390" s="18">
        <v>-0.58925414265608456</v>
      </c>
      <c r="J390">
        <v>9.7398669086509376E-2</v>
      </c>
      <c r="K390">
        <v>-0.99281450990020859</v>
      </c>
      <c r="L390">
        <v>-1.4094701423759983</v>
      </c>
      <c r="M390" s="18">
        <v>-1.2011423261381036</v>
      </c>
      <c r="N390">
        <f t="shared" si="6"/>
        <v>-0.89519823439709412</v>
      </c>
    </row>
    <row r="391" spans="1:14" x14ac:dyDescent="0.2">
      <c r="A391" s="3">
        <v>5</v>
      </c>
      <c r="B391" s="4" t="s">
        <v>38</v>
      </c>
      <c r="C391" s="4">
        <v>396</v>
      </c>
      <c r="D391" s="4" t="s">
        <v>870</v>
      </c>
      <c r="E391" s="4" t="s">
        <v>871</v>
      </c>
      <c r="F391" s="14">
        <v>0.20520833333333333</v>
      </c>
      <c r="G391">
        <v>0.45251659478463607</v>
      </c>
      <c r="H391">
        <v>1.0496180298145357</v>
      </c>
      <c r="I391" s="18">
        <v>0.7510673122995859</v>
      </c>
      <c r="J391">
        <v>0.11175236096537251</v>
      </c>
      <c r="K391">
        <v>-0.18153772563721268</v>
      </c>
      <c r="L391">
        <v>-0.98430409916319539</v>
      </c>
      <c r="M391" s="18">
        <v>-0.58292091240020405</v>
      </c>
      <c r="N391">
        <f t="shared" si="6"/>
        <v>8.4073199949690924E-2</v>
      </c>
    </row>
    <row r="392" spans="1:14" x14ac:dyDescent="0.2">
      <c r="A392" s="3">
        <v>5</v>
      </c>
      <c r="B392" s="4" t="s">
        <v>41</v>
      </c>
      <c r="C392" s="4">
        <v>397</v>
      </c>
      <c r="D392" s="4" t="s">
        <v>872</v>
      </c>
      <c r="E392" s="4" t="s">
        <v>873</v>
      </c>
      <c r="F392" s="14">
        <v>0.12410071942446044</v>
      </c>
      <c r="G392">
        <v>-4.131720321163896</v>
      </c>
      <c r="H392">
        <v>-1.2659615129112398</v>
      </c>
      <c r="I392" s="18">
        <v>-2.6988409170375678</v>
      </c>
      <c r="J392">
        <v>6.83090705487122E-2</v>
      </c>
      <c r="K392">
        <v>-2.6369710207417123</v>
      </c>
      <c r="L392">
        <v>-2.2711236886094115</v>
      </c>
      <c r="M392" s="18">
        <v>-2.4540473546755619</v>
      </c>
      <c r="N392">
        <f t="shared" si="6"/>
        <v>-2.5764441358565646</v>
      </c>
    </row>
    <row r="393" spans="1:14" x14ac:dyDescent="0.2">
      <c r="A393" s="3">
        <v>5</v>
      </c>
      <c r="B393" s="4" t="s">
        <v>44</v>
      </c>
      <c r="C393" s="4">
        <v>398</v>
      </c>
      <c r="D393" s="4" t="s">
        <v>874</v>
      </c>
      <c r="E393" s="4" t="s">
        <v>875</v>
      </c>
      <c r="F393" s="14">
        <v>0.1825922421948912</v>
      </c>
      <c r="G393">
        <v>-0.8257545180579634</v>
      </c>
      <c r="H393">
        <v>0.40394057177173098</v>
      </c>
      <c r="I393" s="18">
        <v>-0.21090697314311621</v>
      </c>
      <c r="J393">
        <v>0.13632204940530648</v>
      </c>
      <c r="K393">
        <v>1.2071515395438153</v>
      </c>
      <c r="L393">
        <v>-0.25653334128864036</v>
      </c>
      <c r="M393" s="18">
        <v>0.47530909912758745</v>
      </c>
      <c r="N393">
        <f t="shared" si="6"/>
        <v>0.13220106299223561</v>
      </c>
    </row>
    <row r="394" spans="1:14" x14ac:dyDescent="0.2">
      <c r="A394" s="3">
        <v>5</v>
      </c>
      <c r="B394" s="4" t="s">
        <v>47</v>
      </c>
      <c r="C394" s="4">
        <v>399</v>
      </c>
      <c r="D394" s="4" t="s">
        <v>876</v>
      </c>
      <c r="E394" s="4" t="s">
        <v>877</v>
      </c>
      <c r="F394" s="14">
        <v>0.25162337662337664</v>
      </c>
      <c r="G394">
        <v>3.0759146292111996</v>
      </c>
      <c r="H394">
        <v>2.3747430031359107</v>
      </c>
      <c r="I394" s="18">
        <v>2.7253288161735552</v>
      </c>
      <c r="J394">
        <v>0.11682242990654206</v>
      </c>
      <c r="K394">
        <v>0.10502473239079822</v>
      </c>
      <c r="L394">
        <v>-0.83412523446933295</v>
      </c>
      <c r="M394" s="18">
        <v>-0.36455025103926736</v>
      </c>
      <c r="N394">
        <f t="shared" si="6"/>
        <v>1.1803892825671438</v>
      </c>
    </row>
    <row r="395" spans="1:14" x14ac:dyDescent="0.2">
      <c r="A395" s="3">
        <v>5</v>
      </c>
      <c r="B395" s="4" t="s">
        <v>50</v>
      </c>
      <c r="C395" s="4">
        <v>400</v>
      </c>
      <c r="D395" s="4" t="s">
        <v>878</v>
      </c>
      <c r="E395" s="4" t="s">
        <v>879</v>
      </c>
      <c r="F395" s="14">
        <v>0.17231897341888175</v>
      </c>
      <c r="G395">
        <v>-1.4064040489806318</v>
      </c>
      <c r="H395">
        <v>0.11064417371250304</v>
      </c>
      <c r="I395" s="18">
        <v>-0.64787993763406437</v>
      </c>
      <c r="J395">
        <v>0.13621665319320939</v>
      </c>
      <c r="K395">
        <v>1.2011945007035467</v>
      </c>
      <c r="L395">
        <v>-0.25965524824088082</v>
      </c>
      <c r="M395" s="18">
        <v>0.47076962623133295</v>
      </c>
      <c r="N395">
        <f t="shared" si="6"/>
        <v>-8.8555155701365712E-2</v>
      </c>
    </row>
    <row r="396" spans="1:14" x14ac:dyDescent="0.2">
      <c r="A396" s="3">
        <v>5</v>
      </c>
      <c r="B396" s="4" t="s">
        <v>53</v>
      </c>
      <c r="C396" s="4">
        <v>401</v>
      </c>
      <c r="D396" s="4" t="s">
        <v>880</v>
      </c>
      <c r="E396" s="4" t="s">
        <v>881</v>
      </c>
      <c r="F396" s="14">
        <v>0.25375375375375375</v>
      </c>
      <c r="G396">
        <v>3.1963244528430459</v>
      </c>
      <c r="H396">
        <v>2.4355641451181484</v>
      </c>
      <c r="I396" s="18">
        <v>2.8159442989805972</v>
      </c>
      <c r="J396">
        <v>0.12389380530973451</v>
      </c>
      <c r="K396">
        <v>0.50470188484983514</v>
      </c>
      <c r="L396">
        <v>-0.62466632134643252</v>
      </c>
      <c r="M396" s="18">
        <v>-5.9982218248298691E-2</v>
      </c>
      <c r="N396">
        <f t="shared" si="6"/>
        <v>1.3779810403661492</v>
      </c>
    </row>
    <row r="397" spans="1:14" x14ac:dyDescent="0.2">
      <c r="A397" s="3">
        <v>5</v>
      </c>
      <c r="B397" s="4" t="s">
        <v>56</v>
      </c>
      <c r="C397" s="4">
        <v>402</v>
      </c>
      <c r="D397" s="4" t="s">
        <v>882</v>
      </c>
      <c r="E397" s="4" t="s">
        <v>883</v>
      </c>
      <c r="F397" s="14">
        <v>0.21904127829560585</v>
      </c>
      <c r="G397">
        <v>1.2343605413169698</v>
      </c>
      <c r="H397">
        <v>1.4445413030633092</v>
      </c>
      <c r="I397" s="18">
        <v>1.3394509221901396</v>
      </c>
      <c r="J397">
        <v>0.1241106719367589</v>
      </c>
      <c r="K397">
        <v>0.51695927906389028</v>
      </c>
      <c r="L397">
        <v>-0.61824258545360322</v>
      </c>
      <c r="M397" s="18">
        <v>-5.0641653194856473E-2</v>
      </c>
      <c r="N397">
        <f t="shared" si="6"/>
        <v>0.64440463449764152</v>
      </c>
    </row>
    <row r="398" spans="1:14" x14ac:dyDescent="0.2">
      <c r="A398" s="3">
        <v>5</v>
      </c>
      <c r="B398" s="4" t="s">
        <v>59</v>
      </c>
      <c r="C398" s="4">
        <v>403</v>
      </c>
      <c r="D398" s="4" t="s">
        <v>884</v>
      </c>
      <c r="E398" s="4" t="s">
        <v>885</v>
      </c>
      <c r="F398" s="14">
        <v>0.24380952380952381</v>
      </c>
      <c r="G398">
        <v>2.634272336968476</v>
      </c>
      <c r="H398">
        <v>2.15166163193497</v>
      </c>
      <c r="I398" s="18">
        <v>2.3929669844517232</v>
      </c>
      <c r="J398">
        <v>0.11654478976234003</v>
      </c>
      <c r="K398">
        <v>8.933239307688158E-2</v>
      </c>
      <c r="L398">
        <v>-0.84234912296740172</v>
      </c>
      <c r="M398" s="18">
        <v>-0.37650836494526008</v>
      </c>
      <c r="N398">
        <f t="shared" si="6"/>
        <v>1.0082293097532316</v>
      </c>
    </row>
    <row r="399" spans="1:14" x14ac:dyDescent="0.2">
      <c r="A399" s="3">
        <v>5</v>
      </c>
      <c r="B399" s="4" t="s">
        <v>62</v>
      </c>
      <c r="C399" s="4">
        <v>404</v>
      </c>
      <c r="D399" s="4" t="s">
        <v>886</v>
      </c>
      <c r="E399" s="4" t="s">
        <v>887</v>
      </c>
      <c r="F399" s="14">
        <v>0.21083333333333334</v>
      </c>
      <c r="G399">
        <v>0.77044399283609866</v>
      </c>
      <c r="H399">
        <v>1.2102088091520551</v>
      </c>
      <c r="I399" s="18">
        <v>0.99032640099407687</v>
      </c>
      <c r="J399">
        <v>0.10692339205243753</v>
      </c>
      <c r="K399">
        <v>-0.45447310728357948</v>
      </c>
      <c r="L399">
        <v>-1.1273414182611172</v>
      </c>
      <c r="M399" s="18">
        <v>-0.79090726277234835</v>
      </c>
      <c r="N399">
        <f t="shared" si="6"/>
        <v>9.970956911086426E-2</v>
      </c>
    </row>
    <row r="400" spans="1:14" x14ac:dyDescent="0.2">
      <c r="A400" s="3">
        <v>5</v>
      </c>
      <c r="B400" s="4" t="s">
        <v>65</v>
      </c>
      <c r="C400" s="4">
        <v>405</v>
      </c>
      <c r="D400" s="4" t="s">
        <v>888</v>
      </c>
      <c r="E400" s="4" t="s">
        <v>889</v>
      </c>
      <c r="F400" s="14">
        <v>0.21058558558558557</v>
      </c>
      <c r="G400">
        <v>0.75644118451351039</v>
      </c>
      <c r="H400">
        <v>1.2031357417938453</v>
      </c>
      <c r="I400" s="18">
        <v>0.97978846315367785</v>
      </c>
      <c r="J400">
        <v>0.11508553654743391</v>
      </c>
      <c r="K400">
        <v>6.8547792611774599E-3</v>
      </c>
      <c r="L400">
        <v>-0.88557318829242249</v>
      </c>
      <c r="M400" s="18">
        <v>-0.43935920451562249</v>
      </c>
      <c r="N400">
        <f t="shared" si="6"/>
        <v>0.27021462931902768</v>
      </c>
    </row>
    <row r="401" spans="1:18" x14ac:dyDescent="0.2">
      <c r="A401" s="3">
        <v>5</v>
      </c>
      <c r="B401" s="4" t="s">
        <v>68</v>
      </c>
      <c r="C401" s="4">
        <v>406</v>
      </c>
      <c r="D401" s="4" t="s">
        <v>890</v>
      </c>
      <c r="E401" s="4" t="s">
        <v>891</v>
      </c>
      <c r="F401" s="14">
        <v>0.24567474048442905</v>
      </c>
      <c r="G401">
        <v>2.7396951786137782</v>
      </c>
      <c r="H401">
        <v>2.2049125829494356</v>
      </c>
      <c r="I401" s="18">
        <v>2.4723038807816069</v>
      </c>
      <c r="J401">
        <v>0.15099557522123894</v>
      </c>
      <c r="K401">
        <v>2.0365054742816562</v>
      </c>
      <c r="L401">
        <v>0.17810639905076578</v>
      </c>
      <c r="M401" s="18">
        <v>1.107305936666211</v>
      </c>
      <c r="N401">
        <f t="shared" si="6"/>
        <v>1.789804908723909</v>
      </c>
    </row>
    <row r="402" spans="1:18" x14ac:dyDescent="0.2">
      <c r="A402" s="3">
        <v>5</v>
      </c>
      <c r="B402" s="4" t="s">
        <v>71</v>
      </c>
      <c r="C402" s="4">
        <v>407</v>
      </c>
      <c r="D402" s="4" t="s">
        <v>892</v>
      </c>
      <c r="E402" s="4" t="s">
        <v>893</v>
      </c>
      <c r="F402" s="14">
        <v>0.23949955317247543</v>
      </c>
      <c r="G402">
        <v>2.3906709591346997</v>
      </c>
      <c r="H402">
        <v>2.0286142464193393</v>
      </c>
      <c r="I402" s="18">
        <v>2.2096426027770195</v>
      </c>
      <c r="J402">
        <v>0.13218390804597702</v>
      </c>
      <c r="K402">
        <v>0.97326202574101417</v>
      </c>
      <c r="L402">
        <v>-0.37910788189113165</v>
      </c>
      <c r="M402" s="18">
        <v>0.29707707192494126</v>
      </c>
      <c r="N402">
        <f t="shared" si="6"/>
        <v>1.2533598373509804</v>
      </c>
    </row>
    <row r="403" spans="1:18" x14ac:dyDescent="0.2">
      <c r="A403" s="3">
        <v>5</v>
      </c>
      <c r="B403" s="4" t="s">
        <v>74</v>
      </c>
      <c r="C403" s="4">
        <v>408</v>
      </c>
      <c r="D403" s="4" t="s">
        <v>894</v>
      </c>
      <c r="E403" s="4" t="s">
        <v>895</v>
      </c>
      <c r="F403" s="14">
        <v>0.19354838709677419</v>
      </c>
      <c r="G403">
        <v>-0.20650853737699568</v>
      </c>
      <c r="H403">
        <v>0.71673272258562848</v>
      </c>
      <c r="I403" s="18">
        <v>0.25511209260431639</v>
      </c>
      <c r="J403">
        <v>0.11072056239015818</v>
      </c>
      <c r="K403">
        <v>-0.2398554209849636</v>
      </c>
      <c r="L403">
        <v>-1.0148666694983217</v>
      </c>
      <c r="M403" s="18">
        <v>-0.62736104524164271</v>
      </c>
      <c r="N403">
        <f t="shared" si="6"/>
        <v>-0.18612447631866316</v>
      </c>
    </row>
    <row r="404" spans="1:18" x14ac:dyDescent="0.2">
      <c r="A404" s="4">
        <v>5</v>
      </c>
      <c r="B404" s="4" t="s">
        <v>77</v>
      </c>
      <c r="C404" s="4">
        <v>409</v>
      </c>
      <c r="D404" s="4" t="s">
        <v>896</v>
      </c>
      <c r="E404" s="4" t="s">
        <v>897</v>
      </c>
      <c r="F404" s="14">
        <v>0.20166073546856464</v>
      </c>
      <c r="G404">
        <v>0.25200485105506637</v>
      </c>
      <c r="H404">
        <v>0.94833598432487853</v>
      </c>
      <c r="I404" s="18">
        <v>0.60017041768997248</v>
      </c>
      <c r="J404">
        <v>0.11586570111915734</v>
      </c>
      <c r="K404">
        <v>5.0950013454948789E-2</v>
      </c>
      <c r="L404">
        <v>-0.86246418701151062</v>
      </c>
      <c r="M404" s="18">
        <v>-0.40575708677828093</v>
      </c>
      <c r="N404">
        <f t="shared" si="6"/>
        <v>9.7206665455845775E-2</v>
      </c>
    </row>
    <row r="405" spans="1:18" x14ac:dyDescent="0.2">
      <c r="A405" s="4">
        <v>5</v>
      </c>
      <c r="B405" s="4" t="s">
        <v>19</v>
      </c>
      <c r="C405" s="4">
        <v>410</v>
      </c>
      <c r="D405" s="4" t="s">
        <v>898</v>
      </c>
      <c r="E405" s="4" t="s">
        <v>899</v>
      </c>
      <c r="F405" s="14">
        <v>0.22101694915254239</v>
      </c>
      <c r="G405">
        <v>1.3460263004195359</v>
      </c>
      <c r="H405">
        <v>1.5009456626419513</v>
      </c>
      <c r="I405" s="18">
        <v>1.4234859815307437</v>
      </c>
      <c r="J405">
        <v>0.11050420168067226</v>
      </c>
      <c r="K405">
        <v>-0.25208422052406132</v>
      </c>
      <c r="L405">
        <v>-1.0212754197721312</v>
      </c>
      <c r="M405" s="18">
        <v>-0.63667982014809632</v>
      </c>
      <c r="N405">
        <f t="shared" si="6"/>
        <v>0.39340308069132368</v>
      </c>
    </row>
    <row r="406" spans="1:18" x14ac:dyDescent="0.2">
      <c r="A406" s="3">
        <v>5</v>
      </c>
      <c r="B406" s="4" t="s">
        <v>82</v>
      </c>
      <c r="C406" s="4">
        <v>411</v>
      </c>
      <c r="D406" s="4" t="s">
        <v>900</v>
      </c>
      <c r="E406" s="4" t="s">
        <v>901</v>
      </c>
      <c r="F406" s="14">
        <v>0.22284345047923323</v>
      </c>
      <c r="G406">
        <v>1.4492609340786229</v>
      </c>
      <c r="H406">
        <v>1.5530913109111595</v>
      </c>
      <c r="I406" s="18">
        <v>1.5011761224948912</v>
      </c>
      <c r="J406">
        <v>0.14860834990059643</v>
      </c>
      <c r="K406">
        <v>1.9015784814364227</v>
      </c>
      <c r="L406">
        <v>0.10739517350679252</v>
      </c>
      <c r="M406" s="18">
        <v>1.0044868274716077</v>
      </c>
      <c r="N406">
        <f t="shared" si="6"/>
        <v>1.2528314749832494</v>
      </c>
    </row>
    <row r="407" spans="1:18" x14ac:dyDescent="0.2">
      <c r="A407" s="3">
        <v>5</v>
      </c>
      <c r="B407" s="4" t="s">
        <v>85</v>
      </c>
      <c r="C407" s="4">
        <v>412</v>
      </c>
      <c r="D407" s="4" t="s">
        <v>902</v>
      </c>
      <c r="E407" s="4" t="s">
        <v>289</v>
      </c>
      <c r="F407" s="14">
        <v>0.20093896713615023</v>
      </c>
      <c r="G407">
        <v>0.21121019720254072</v>
      </c>
      <c r="H407">
        <v>0.92772987961313236</v>
      </c>
      <c r="I407" s="18">
        <v>0.5694700384078365</v>
      </c>
      <c r="J407">
        <v>0.12480660134089737</v>
      </c>
      <c r="K407">
        <v>0.55629350567460101</v>
      </c>
      <c r="L407">
        <v>-0.59762868670127522</v>
      </c>
      <c r="M407" s="18">
        <v>-2.0667590513337109E-2</v>
      </c>
      <c r="N407">
        <f t="shared" si="6"/>
        <v>0.2744012239472497</v>
      </c>
    </row>
    <row r="408" spans="1:18" x14ac:dyDescent="0.2">
      <c r="A408" s="3">
        <v>6</v>
      </c>
      <c r="B408" s="4" t="s">
        <v>5</v>
      </c>
      <c r="C408" s="4">
        <v>415</v>
      </c>
      <c r="D408" s="4" t="s">
        <v>903</v>
      </c>
      <c r="E408" s="4" t="s">
        <v>904</v>
      </c>
      <c r="F408" s="14">
        <v>0.15485829959514169</v>
      </c>
      <c r="G408">
        <v>-1.0340907341986627</v>
      </c>
      <c r="H408">
        <v>-0.38784884266307607</v>
      </c>
      <c r="I408" s="18">
        <v>-0.71096978843086944</v>
      </c>
      <c r="J408">
        <v>0.20045558086560364</v>
      </c>
      <c r="K408">
        <v>2.0187705051458864</v>
      </c>
      <c r="L408">
        <v>1.6431451552514449</v>
      </c>
      <c r="M408" s="18">
        <v>1.8309578301986655</v>
      </c>
      <c r="N408">
        <f t="shared" si="6"/>
        <v>0.55999402088389805</v>
      </c>
      <c r="P408" t="s">
        <v>1064</v>
      </c>
      <c r="Q408">
        <v>0.19165210002371955</v>
      </c>
      <c r="R408">
        <v>0.14502448387218594</v>
      </c>
    </row>
    <row r="409" spans="1:18" x14ac:dyDescent="0.2">
      <c r="A409" s="3">
        <v>6</v>
      </c>
      <c r="B409" s="4" t="s">
        <v>8</v>
      </c>
      <c r="C409" s="4">
        <v>416</v>
      </c>
      <c r="D409" s="4" t="s">
        <v>905</v>
      </c>
      <c r="E409" s="4" t="s">
        <v>906</v>
      </c>
      <c r="F409" s="14">
        <v>0.16133942161339421</v>
      </c>
      <c r="G409">
        <v>-0.85193862845749158</v>
      </c>
      <c r="H409">
        <v>-0.2028162318377027</v>
      </c>
      <c r="I409" s="18">
        <v>-0.52737743014759708</v>
      </c>
      <c r="J409">
        <v>0.12784265519360788</v>
      </c>
      <c r="K409">
        <v>-0.62575288677584739</v>
      </c>
      <c r="L409">
        <v>-0.50769872203213307</v>
      </c>
      <c r="M409" s="18">
        <v>-0.56672580440399023</v>
      </c>
      <c r="N409">
        <f t="shared" si="6"/>
        <v>-0.54705161727579366</v>
      </c>
      <c r="P409" t="s">
        <v>1065</v>
      </c>
      <c r="Q409">
        <v>3.5580824014529146E-2</v>
      </c>
      <c r="R409">
        <v>2.745784964270219E-2</v>
      </c>
    </row>
    <row r="410" spans="1:18" x14ac:dyDescent="0.2">
      <c r="A410" s="3">
        <v>6</v>
      </c>
      <c r="B410" s="4" t="s">
        <v>11</v>
      </c>
      <c r="C410" s="4">
        <v>417</v>
      </c>
      <c r="D410" s="4" t="s">
        <v>907</v>
      </c>
      <c r="E410" s="4" t="s">
        <v>908</v>
      </c>
      <c r="F410" s="14">
        <v>0.17004680187207499</v>
      </c>
      <c r="G410">
        <v>-0.60721747598712728</v>
      </c>
      <c r="H410">
        <v>4.577487602535054E-2</v>
      </c>
      <c r="I410" s="18">
        <v>-0.28072129998088835</v>
      </c>
      <c r="J410">
        <v>0.28273137697516931</v>
      </c>
      <c r="K410">
        <v>5.0152104004831797</v>
      </c>
      <c r="L410">
        <v>4.0802097780192819</v>
      </c>
      <c r="M410" s="18">
        <v>4.5477100892512308</v>
      </c>
      <c r="N410">
        <f t="shared" si="6"/>
        <v>2.1334943946351714</v>
      </c>
    </row>
    <row r="411" spans="1:18" x14ac:dyDescent="0.2">
      <c r="A411" s="3">
        <v>6</v>
      </c>
      <c r="B411" s="4" t="s">
        <v>14</v>
      </c>
      <c r="C411" s="4">
        <v>418</v>
      </c>
      <c r="D411" s="4" t="s">
        <v>909</v>
      </c>
      <c r="E411" s="4" t="s">
        <v>910</v>
      </c>
      <c r="F411" s="14">
        <v>0.16291161178509533</v>
      </c>
      <c r="G411">
        <v>-0.80775218209921906</v>
      </c>
      <c r="H411">
        <v>-0.15793103273720999</v>
      </c>
      <c r="I411" s="18">
        <v>-0.48284160741821452</v>
      </c>
      <c r="J411">
        <v>0.13745892661555312</v>
      </c>
      <c r="K411">
        <v>-0.27553349424956219</v>
      </c>
      <c r="L411">
        <v>-0.22285827084831994</v>
      </c>
      <c r="M411" s="18">
        <v>-0.24919588254894107</v>
      </c>
      <c r="N411">
        <f t="shared" si="6"/>
        <v>-0.36601874498357778</v>
      </c>
    </row>
    <row r="412" spans="1:18" x14ac:dyDescent="0.2">
      <c r="A412" s="3">
        <v>6</v>
      </c>
      <c r="B412" s="4" t="s">
        <v>17</v>
      </c>
      <c r="C412" s="4">
        <v>419</v>
      </c>
      <c r="D412" s="4" t="s">
        <v>911</v>
      </c>
      <c r="E412" s="4" t="s">
        <v>912</v>
      </c>
      <c r="F412" s="14">
        <v>0.170316301703163</v>
      </c>
      <c r="G412">
        <v>-0.5996431761064398</v>
      </c>
      <c r="H412">
        <v>5.3468953875262237E-2</v>
      </c>
      <c r="I412" s="18">
        <v>-0.27308711111558881</v>
      </c>
      <c r="J412">
        <v>0.12558356676003735</v>
      </c>
      <c r="K412">
        <v>-0.7080276629497696</v>
      </c>
      <c r="L412">
        <v>-0.5746144464795403</v>
      </c>
      <c r="M412" s="18">
        <v>-0.64132105471465495</v>
      </c>
      <c r="N412">
        <f t="shared" si="6"/>
        <v>-0.45720408291512188</v>
      </c>
    </row>
    <row r="413" spans="1:18" x14ac:dyDescent="0.2">
      <c r="A413" s="3">
        <v>6</v>
      </c>
      <c r="B413" s="4" t="s">
        <v>20</v>
      </c>
      <c r="C413" s="4">
        <v>420</v>
      </c>
      <c r="D413" s="4" t="s">
        <v>913</v>
      </c>
      <c r="E413" s="4" t="s">
        <v>914</v>
      </c>
      <c r="F413" s="14">
        <v>0.15022421524663676</v>
      </c>
      <c r="G413">
        <v>-1.164331797379567</v>
      </c>
      <c r="H413">
        <v>-0.5201495034705792</v>
      </c>
      <c r="I413" s="18">
        <v>-0.84224065042507312</v>
      </c>
      <c r="J413">
        <v>0.11926121372031662</v>
      </c>
      <c r="K413">
        <v>-0.93828433351905793</v>
      </c>
      <c r="L413">
        <v>-0.76188681155314553</v>
      </c>
      <c r="M413" s="18">
        <v>-0.85008557253610173</v>
      </c>
      <c r="N413">
        <f t="shared" si="6"/>
        <v>-0.84616311148058743</v>
      </c>
    </row>
    <row r="414" spans="1:18" x14ac:dyDescent="0.2">
      <c r="A414" s="3">
        <v>6</v>
      </c>
      <c r="B414" s="4" t="s">
        <v>23</v>
      </c>
      <c r="C414" s="4">
        <v>421</v>
      </c>
      <c r="D414" s="4" t="s">
        <v>915</v>
      </c>
      <c r="E414" s="4" t="s">
        <v>916</v>
      </c>
      <c r="F414" s="14">
        <v>0.1845703125</v>
      </c>
      <c r="G414">
        <v>-0.19903382565923022</v>
      </c>
      <c r="H414">
        <v>0.46041343432850002</v>
      </c>
      <c r="I414" s="18">
        <v>0.1306898043346349</v>
      </c>
      <c r="J414">
        <v>0.11410314924691921</v>
      </c>
      <c r="K414">
        <v>-1.1261382456249658</v>
      </c>
      <c r="L414">
        <v>-0.91467216331482781</v>
      </c>
      <c r="M414" s="18">
        <v>-1.0204052044698968</v>
      </c>
      <c r="N414">
        <f t="shared" si="6"/>
        <v>-0.44485770006763092</v>
      </c>
    </row>
    <row r="415" spans="1:18" x14ac:dyDescent="0.2">
      <c r="A415" s="3">
        <v>6</v>
      </c>
      <c r="B415" s="4" t="s">
        <v>26</v>
      </c>
      <c r="C415" s="4">
        <v>422</v>
      </c>
      <c r="D415" s="4" t="s">
        <v>917</v>
      </c>
      <c r="E415" s="4" t="s">
        <v>918</v>
      </c>
      <c r="F415" s="14">
        <v>9.5378564405113081E-2</v>
      </c>
      <c r="G415">
        <v>-2.7057702648846451</v>
      </c>
      <c r="H415">
        <v>-2.0859638700330216</v>
      </c>
      <c r="I415" s="18">
        <v>-2.3958670674588332</v>
      </c>
      <c r="J415">
        <v>9.9871959026888599E-2</v>
      </c>
      <c r="K415">
        <v>-1.6444304791835032</v>
      </c>
      <c r="L415">
        <v>-1.336209624695696</v>
      </c>
      <c r="M415" s="18">
        <v>-1.4903200519395996</v>
      </c>
      <c r="N415">
        <f t="shared" si="6"/>
        <v>-1.9430935596992165</v>
      </c>
    </row>
    <row r="416" spans="1:18" x14ac:dyDescent="0.2">
      <c r="A416" s="3">
        <v>6</v>
      </c>
      <c r="B416" s="4" t="s">
        <v>29</v>
      </c>
      <c r="C416" s="4">
        <v>423</v>
      </c>
      <c r="D416" s="4" t="s">
        <v>919</v>
      </c>
      <c r="E416" s="4" t="s">
        <v>920</v>
      </c>
      <c r="F416" s="14">
        <v>0.20139697322467986</v>
      </c>
      <c r="G416">
        <v>0.27387991905361936</v>
      </c>
      <c r="H416">
        <v>0.94080571155949744</v>
      </c>
      <c r="I416" s="18">
        <v>0.60734281530655843</v>
      </c>
      <c r="J416">
        <v>0.10376447876447877</v>
      </c>
      <c r="K416">
        <v>-1.5026670203459782</v>
      </c>
      <c r="L416">
        <v>-1.2209105623411523</v>
      </c>
      <c r="M416" s="18">
        <v>-1.3617887913435651</v>
      </c>
      <c r="N416">
        <f t="shared" si="6"/>
        <v>-0.37722298801850335</v>
      </c>
    </row>
    <row r="417" spans="1:14" x14ac:dyDescent="0.2">
      <c r="A417" s="3">
        <v>6</v>
      </c>
      <c r="B417" s="4" t="s">
        <v>32</v>
      </c>
      <c r="C417" s="4">
        <v>424</v>
      </c>
      <c r="D417" s="4" t="s">
        <v>921</v>
      </c>
      <c r="E417" s="4" t="s">
        <v>922</v>
      </c>
      <c r="F417" s="14">
        <v>0.14187643020594964</v>
      </c>
      <c r="G417">
        <v>-1.3989465167373416</v>
      </c>
      <c r="H417">
        <v>-0.75847435776853944</v>
      </c>
      <c r="I417" s="18">
        <v>-1.0787104372529406</v>
      </c>
      <c r="J417">
        <v>0.11705685618729098</v>
      </c>
      <c r="K417">
        <v>-1.0185658399629365</v>
      </c>
      <c r="L417">
        <v>-0.82718136977917023</v>
      </c>
      <c r="M417" s="18">
        <v>-0.9228736048710533</v>
      </c>
      <c r="N417">
        <f t="shared" si="6"/>
        <v>-1.0007920210619969</v>
      </c>
    </row>
    <row r="418" spans="1:14" x14ac:dyDescent="0.2">
      <c r="A418" s="3">
        <v>6</v>
      </c>
      <c r="B418" s="4" t="s">
        <v>35</v>
      </c>
      <c r="C418" s="4">
        <v>425</v>
      </c>
      <c r="D418" s="4" t="s">
        <v>923</v>
      </c>
      <c r="E418" s="4" t="s">
        <v>924</v>
      </c>
      <c r="F418" s="14">
        <v>0.15668580803937654</v>
      </c>
      <c r="G418">
        <v>-0.9827285610379568</v>
      </c>
      <c r="H418">
        <v>-0.33567444171986344</v>
      </c>
      <c r="I418" s="18">
        <v>-0.65920150137891009</v>
      </c>
      <c r="J418">
        <v>0.10901219992129083</v>
      </c>
      <c r="K418">
        <v>-1.3115478604300155</v>
      </c>
      <c r="L418">
        <v>-1.0654695190921029</v>
      </c>
      <c r="M418" s="18">
        <v>-1.1885086897610591</v>
      </c>
      <c r="N418">
        <f t="shared" si="6"/>
        <v>-0.92385509556998457</v>
      </c>
    </row>
    <row r="419" spans="1:14" x14ac:dyDescent="0.2">
      <c r="A419" s="3">
        <v>6</v>
      </c>
      <c r="B419" s="4" t="s">
        <v>38</v>
      </c>
      <c r="C419" s="4">
        <v>426</v>
      </c>
      <c r="D419" s="4" t="s">
        <v>925</v>
      </c>
      <c r="E419" s="4" t="s">
        <v>926</v>
      </c>
      <c r="F419" s="14">
        <v>0.19206680584551147</v>
      </c>
      <c r="G419">
        <v>1.1655318089951646E-2</v>
      </c>
      <c r="H419">
        <v>0.67443436031147097</v>
      </c>
      <c r="I419" s="18">
        <v>0.34304483920071133</v>
      </c>
      <c r="J419">
        <v>8.4557187360925684E-2</v>
      </c>
      <c r="K419">
        <v>-2.2021861616294265</v>
      </c>
      <c r="L419">
        <v>-1.7898434999994703</v>
      </c>
      <c r="M419" s="18">
        <v>-1.9960148308144485</v>
      </c>
      <c r="N419">
        <f t="shared" si="6"/>
        <v>-0.82648499580686863</v>
      </c>
    </row>
    <row r="420" spans="1:14" x14ac:dyDescent="0.2">
      <c r="A420" s="3">
        <v>6</v>
      </c>
      <c r="B420" s="4" t="s">
        <v>41</v>
      </c>
      <c r="C420" s="4">
        <v>427</v>
      </c>
      <c r="D420" s="4" t="s">
        <v>927</v>
      </c>
      <c r="E420" s="4" t="s">
        <v>928</v>
      </c>
      <c r="F420" s="14">
        <v>0.15320910973084886</v>
      </c>
      <c r="G420">
        <v>-1.080441258953778</v>
      </c>
      <c r="H420">
        <v>-0.43493234232215555</v>
      </c>
      <c r="I420" s="18">
        <v>-0.75768680063796678</v>
      </c>
      <c r="J420">
        <v>0.13223938223938225</v>
      </c>
      <c r="K420">
        <v>-0.46562647108826838</v>
      </c>
      <c r="L420">
        <v>-0.37746469883345035</v>
      </c>
      <c r="M420" s="18">
        <v>-0.42154558496085937</v>
      </c>
      <c r="N420">
        <f t="shared" si="6"/>
        <v>-0.58961619279941302</v>
      </c>
    </row>
    <row r="421" spans="1:14" x14ac:dyDescent="0.2">
      <c r="A421" s="3">
        <v>6</v>
      </c>
      <c r="B421" s="4" t="s">
        <v>44</v>
      </c>
      <c r="C421" s="4">
        <v>428</v>
      </c>
      <c r="D421" s="4" t="s">
        <v>929</v>
      </c>
      <c r="E421" s="4" t="s">
        <v>930</v>
      </c>
      <c r="F421" s="14">
        <v>0.19538017324350337</v>
      </c>
      <c r="G421">
        <v>0.10477759644525095</v>
      </c>
      <c r="H421">
        <v>0.76902924967592379</v>
      </c>
      <c r="I421" s="18">
        <v>0.43690342306058738</v>
      </c>
      <c r="J421">
        <v>0.15944195316392626</v>
      </c>
      <c r="K421">
        <v>0.52507641637451474</v>
      </c>
      <c r="L421">
        <v>0.42829381561781921</v>
      </c>
      <c r="M421" s="18">
        <v>0.47668511599616697</v>
      </c>
      <c r="N421">
        <f t="shared" si="6"/>
        <v>0.45679426952837721</v>
      </c>
    </row>
    <row r="422" spans="1:14" x14ac:dyDescent="0.2">
      <c r="A422" s="3">
        <v>6</v>
      </c>
      <c r="B422" s="4" t="s">
        <v>47</v>
      </c>
      <c r="C422" s="4">
        <v>429</v>
      </c>
      <c r="D422" s="4" t="s">
        <v>931</v>
      </c>
      <c r="E422" s="4" t="s">
        <v>932</v>
      </c>
      <c r="F422" s="14">
        <v>0.19381107491856678</v>
      </c>
      <c r="G422">
        <v>6.0678046522071323E-2</v>
      </c>
      <c r="H422">
        <v>0.72423232116769909</v>
      </c>
      <c r="I422" s="18">
        <v>0.3924551838448852</v>
      </c>
      <c r="J422">
        <v>0.18072805139186296</v>
      </c>
      <c r="K422">
        <v>1.3003045753499634</v>
      </c>
      <c r="L422">
        <v>1.0588024147565451</v>
      </c>
      <c r="M422" s="18">
        <v>1.1795534950532542</v>
      </c>
      <c r="N422">
        <f t="shared" si="6"/>
        <v>0.78600433944906967</v>
      </c>
    </row>
    <row r="423" spans="1:14" x14ac:dyDescent="0.2">
      <c r="A423" s="3">
        <v>6</v>
      </c>
      <c r="B423" s="4" t="s">
        <v>50</v>
      </c>
      <c r="C423" s="4">
        <v>430</v>
      </c>
      <c r="D423" s="4" t="s">
        <v>933</v>
      </c>
      <c r="E423" s="4" t="s">
        <v>934</v>
      </c>
      <c r="F423" s="14">
        <v>0.20477815699658702</v>
      </c>
      <c r="G423">
        <v>0.36890817839147172</v>
      </c>
      <c r="H423">
        <v>1.0373367225841983</v>
      </c>
      <c r="I423" s="18">
        <v>0.70312245048783506</v>
      </c>
      <c r="J423">
        <v>0.15178178618565771</v>
      </c>
      <c r="K423">
        <v>0.24609728734776362</v>
      </c>
      <c r="L423">
        <v>0.20139449856505803</v>
      </c>
      <c r="M423" s="18">
        <v>0.22374589295641084</v>
      </c>
      <c r="N423">
        <f t="shared" si="6"/>
        <v>0.46343417172212298</v>
      </c>
    </row>
    <row r="424" spans="1:14" x14ac:dyDescent="0.2">
      <c r="A424" s="5">
        <v>6</v>
      </c>
      <c r="B424" s="6" t="s">
        <v>53</v>
      </c>
      <c r="C424" s="4">
        <v>431</v>
      </c>
      <c r="D424" s="6"/>
      <c r="E424" s="6" t="s">
        <v>312</v>
      </c>
      <c r="F424" s="14">
        <v>0.22590361445783133</v>
      </c>
      <c r="G424">
        <v>0.96263971908366852</v>
      </c>
      <c r="H424">
        <v>1.6404573763731454</v>
      </c>
      <c r="I424" s="18">
        <v>1.301548547728407</v>
      </c>
      <c r="J424">
        <v>0.15823817292006526</v>
      </c>
      <c r="K424">
        <v>0.48123539242233693</v>
      </c>
      <c r="L424">
        <v>0.39263703215754459</v>
      </c>
      <c r="M424" s="18">
        <v>0.43693621228994073</v>
      </c>
      <c r="N424">
        <f t="shared" si="6"/>
        <v>0.86924238000917387</v>
      </c>
    </row>
    <row r="425" spans="1:14" x14ac:dyDescent="0.2">
      <c r="A425" s="3">
        <v>6</v>
      </c>
      <c r="B425" s="4" t="s">
        <v>56</v>
      </c>
      <c r="C425" s="4">
        <v>432</v>
      </c>
      <c r="D425" s="4" t="s">
        <v>935</v>
      </c>
      <c r="E425" s="4" t="s">
        <v>936</v>
      </c>
      <c r="F425" s="14">
        <v>0.20923913043478262</v>
      </c>
      <c r="G425">
        <v>0.49428395485954885</v>
      </c>
      <c r="H425">
        <v>1.1646951583253187</v>
      </c>
      <c r="I425" s="18">
        <v>0.82948955659243373</v>
      </c>
      <c r="J425">
        <v>0.15756704980842912</v>
      </c>
      <c r="K425">
        <v>0.45679345249007014</v>
      </c>
      <c r="L425">
        <v>0.37275791253514384</v>
      </c>
      <c r="M425" s="18">
        <v>0.41477568251260699</v>
      </c>
      <c r="N425">
        <f t="shared" si="6"/>
        <v>0.62213261955252031</v>
      </c>
    </row>
    <row r="426" spans="1:14" x14ac:dyDescent="0.2">
      <c r="A426" s="3">
        <v>6</v>
      </c>
      <c r="B426" s="4" t="s">
        <v>59</v>
      </c>
      <c r="C426" s="4">
        <v>433</v>
      </c>
      <c r="D426" s="4" t="s">
        <v>937</v>
      </c>
      <c r="E426" s="4" t="s">
        <v>938</v>
      </c>
      <c r="F426" s="14">
        <v>0.21565495207667731</v>
      </c>
      <c r="G426">
        <v>0.67460079179606391</v>
      </c>
      <c r="H426">
        <v>1.3478634778919656</v>
      </c>
      <c r="I426" s="18">
        <v>1.0112321348440148</v>
      </c>
      <c r="J426">
        <v>0.13529411764705881</v>
      </c>
      <c r="K426">
        <v>-0.35437466341117096</v>
      </c>
      <c r="L426">
        <v>-0.28698137389483813</v>
      </c>
      <c r="M426" s="18">
        <v>-0.32067801865300455</v>
      </c>
      <c r="N426">
        <f t="shared" si="6"/>
        <v>0.34527705809550513</v>
      </c>
    </row>
    <row r="427" spans="1:14" x14ac:dyDescent="0.2">
      <c r="A427" s="3">
        <v>6</v>
      </c>
      <c r="B427" s="4" t="s">
        <v>62</v>
      </c>
      <c r="C427" s="4">
        <v>434</v>
      </c>
      <c r="D427" s="4" t="s">
        <v>939</v>
      </c>
      <c r="E427" s="4" t="s">
        <v>940</v>
      </c>
      <c r="F427" s="14">
        <v>0.22659667541557305</v>
      </c>
      <c r="G427">
        <v>0.98211821563166046</v>
      </c>
      <c r="H427">
        <v>1.6602439006988607</v>
      </c>
      <c r="I427" s="18">
        <v>1.3211810581652605</v>
      </c>
      <c r="J427">
        <v>0.14261603375527426</v>
      </c>
      <c r="K427">
        <v>-8.7714447717205143E-2</v>
      </c>
      <c r="L427">
        <v>-7.01012759563968E-2</v>
      </c>
      <c r="M427" s="18">
        <v>-7.8907861836800972E-2</v>
      </c>
      <c r="N427">
        <f t="shared" si="6"/>
        <v>0.62113659816422984</v>
      </c>
    </row>
    <row r="428" spans="1:14" x14ac:dyDescent="0.2">
      <c r="A428" s="3">
        <v>6</v>
      </c>
      <c r="B428" s="4" t="s">
        <v>65</v>
      </c>
      <c r="C428" s="4">
        <v>435</v>
      </c>
      <c r="D428" s="4" t="s">
        <v>941</v>
      </c>
      <c r="E428" s="4" t="s">
        <v>942</v>
      </c>
      <c r="F428" s="14">
        <v>0.21792763157894737</v>
      </c>
      <c r="G428">
        <v>0.73847450931710923</v>
      </c>
      <c r="H428">
        <v>1.412747277439335</v>
      </c>
      <c r="I428" s="18">
        <v>1.0756108933782222</v>
      </c>
      <c r="J428">
        <v>0.152991452991453</v>
      </c>
      <c r="K428">
        <v>0.29015269669467864</v>
      </c>
      <c r="L428">
        <v>0.2372256459636734</v>
      </c>
      <c r="M428" s="18">
        <v>0.26368917132917602</v>
      </c>
      <c r="N428">
        <f t="shared" si="6"/>
        <v>0.66965003235369913</v>
      </c>
    </row>
    <row r="429" spans="1:14" x14ac:dyDescent="0.2">
      <c r="A429" s="3">
        <v>6</v>
      </c>
      <c r="B429" s="4" t="s">
        <v>68</v>
      </c>
      <c r="C429" s="4">
        <v>436</v>
      </c>
      <c r="D429" s="4" t="s">
        <v>943</v>
      </c>
      <c r="E429" s="4" t="s">
        <v>944</v>
      </c>
      <c r="F429" s="14">
        <v>0.23983315954118875</v>
      </c>
      <c r="G429">
        <v>1.3541299520717915</v>
      </c>
      <c r="H429">
        <v>2.0381385320626517</v>
      </c>
      <c r="I429" s="18">
        <v>1.6961342420672216</v>
      </c>
      <c r="J429">
        <v>0.15460934270359653</v>
      </c>
      <c r="K429">
        <v>0.34907536300673375</v>
      </c>
      <c r="L429">
        <v>0.28514863142776181</v>
      </c>
      <c r="M429" s="18">
        <v>0.31711199721724781</v>
      </c>
      <c r="N429">
        <f t="shared" si="6"/>
        <v>1.0066231196422346</v>
      </c>
    </row>
    <row r="430" spans="1:14" x14ac:dyDescent="0.2">
      <c r="A430" s="3">
        <v>6</v>
      </c>
      <c r="B430" s="4" t="s">
        <v>71</v>
      </c>
      <c r="C430" s="4">
        <v>437</v>
      </c>
      <c r="D430" s="4" t="s">
        <v>945</v>
      </c>
      <c r="E430" s="4" t="s">
        <v>946</v>
      </c>
      <c r="F430" s="14">
        <v>0.23309788092835521</v>
      </c>
      <c r="G430">
        <v>1.1648347685177725</v>
      </c>
      <c r="H430">
        <v>1.8458498846866049</v>
      </c>
      <c r="I430" s="18">
        <v>1.5053423266021886</v>
      </c>
      <c r="J430">
        <v>0.16225448334756618</v>
      </c>
      <c r="K430">
        <v>0.62750724108359524</v>
      </c>
      <c r="L430">
        <v>0.5116028583147475</v>
      </c>
      <c r="M430" s="18">
        <v>0.56955504969917137</v>
      </c>
      <c r="N430">
        <f t="shared" si="6"/>
        <v>1.0374486881506799</v>
      </c>
    </row>
    <row r="431" spans="1:14" x14ac:dyDescent="0.2">
      <c r="A431" s="3">
        <v>6</v>
      </c>
      <c r="B431" s="4" t="s">
        <v>74</v>
      </c>
      <c r="C431" s="4">
        <v>438</v>
      </c>
      <c r="D431" s="4" t="s">
        <v>947</v>
      </c>
      <c r="E431" s="4" t="s">
        <v>948</v>
      </c>
      <c r="F431" s="14">
        <v>0.20499108734402852</v>
      </c>
      <c r="G431">
        <v>0.37489259143807635</v>
      </c>
      <c r="H431">
        <v>1.0434157715513517</v>
      </c>
      <c r="I431" s="18">
        <v>0.70915418149471399</v>
      </c>
      <c r="J431">
        <v>9.563106796116505E-2</v>
      </c>
      <c r="K431">
        <v>-1.7988814329511338</v>
      </c>
      <c r="L431">
        <v>-1.4618276809649253</v>
      </c>
      <c r="M431" s="18">
        <v>-1.6303545569580296</v>
      </c>
      <c r="N431">
        <f t="shared" si="6"/>
        <v>-0.46060018773165778</v>
      </c>
    </row>
    <row r="432" spans="1:14" x14ac:dyDescent="0.2">
      <c r="A432" s="3">
        <v>6</v>
      </c>
      <c r="B432" s="4" t="s">
        <v>77</v>
      </c>
      <c r="C432" s="4">
        <v>439</v>
      </c>
      <c r="D432" s="4" t="s">
        <v>949</v>
      </c>
      <c r="E432" s="4" t="s">
        <v>950</v>
      </c>
      <c r="F432" s="14">
        <v>0.15862068965517243</v>
      </c>
      <c r="G432">
        <v>-0.92834866205063171</v>
      </c>
      <c r="H432">
        <v>-0.28043459343426358</v>
      </c>
      <c r="I432" s="18">
        <v>-0.6043916277424477</v>
      </c>
      <c r="J432">
        <v>0.12481716235982447</v>
      </c>
      <c r="K432">
        <v>-0.73593969576318308</v>
      </c>
      <c r="L432">
        <v>-0.59731586219121702</v>
      </c>
      <c r="M432" s="18">
        <v>-0.66662777897720005</v>
      </c>
      <c r="N432">
        <f t="shared" si="6"/>
        <v>-0.63550970335982382</v>
      </c>
    </row>
    <row r="433" spans="1:14" x14ac:dyDescent="0.2">
      <c r="A433" s="3">
        <v>6</v>
      </c>
      <c r="B433" s="4" t="s">
        <v>19</v>
      </c>
      <c r="C433" s="4">
        <v>440</v>
      </c>
      <c r="D433" s="4" t="s">
        <v>951</v>
      </c>
      <c r="E433" s="4" t="s">
        <v>952</v>
      </c>
      <c r="F433" s="14">
        <v>0.20983858570330516</v>
      </c>
      <c r="G433">
        <v>0.5111316610362735</v>
      </c>
      <c r="H433">
        <v>1.1818092896586549</v>
      </c>
      <c r="I433" s="18">
        <v>0.84647047534746422</v>
      </c>
      <c r="J433">
        <v>0.15800330033003301</v>
      </c>
      <c r="K433">
        <v>0.47268146000998335</v>
      </c>
      <c r="L433">
        <v>0.38567994748511947</v>
      </c>
      <c r="M433" s="18">
        <v>0.42918070374755141</v>
      </c>
      <c r="N433">
        <f t="shared" si="6"/>
        <v>0.63782558954750779</v>
      </c>
    </row>
    <row r="434" spans="1:14" x14ac:dyDescent="0.2">
      <c r="A434" s="3">
        <v>6</v>
      </c>
      <c r="B434" s="4" t="s">
        <v>82</v>
      </c>
      <c r="C434" s="4">
        <v>441</v>
      </c>
      <c r="D434" s="4" t="s">
        <v>953</v>
      </c>
      <c r="E434" s="4" t="s">
        <v>954</v>
      </c>
      <c r="F434" s="14">
        <v>0.25843881856540085</v>
      </c>
      <c r="G434">
        <v>1.8770424910454429</v>
      </c>
      <c r="H434">
        <v>2.5693202712246719</v>
      </c>
      <c r="I434" s="18">
        <v>2.2231813811350571</v>
      </c>
      <c r="J434">
        <v>0.16718913270637409</v>
      </c>
      <c r="K434">
        <v>0.8072244958220578</v>
      </c>
      <c r="L434">
        <v>0.65777050356122801</v>
      </c>
      <c r="M434" s="18">
        <v>0.73249749969164291</v>
      </c>
      <c r="N434">
        <f t="shared" si="6"/>
        <v>1.4778394404133501</v>
      </c>
    </row>
    <row r="435" spans="1:14" x14ac:dyDescent="0.2">
      <c r="A435" s="3">
        <v>6</v>
      </c>
      <c r="B435" s="4" t="s">
        <v>85</v>
      </c>
      <c r="C435" s="4">
        <v>442</v>
      </c>
      <c r="D435" s="4" t="s">
        <v>955</v>
      </c>
      <c r="E435" s="4" t="s">
        <v>956</v>
      </c>
      <c r="F435" s="14">
        <v>0.25358539765319427</v>
      </c>
      <c r="G435">
        <v>1.7406369679405052</v>
      </c>
      <c r="H435">
        <v>2.4307576673590243</v>
      </c>
      <c r="I435" s="18">
        <v>2.0856973176497648</v>
      </c>
      <c r="J435">
        <v>0.13664855829502717</v>
      </c>
      <c r="K435">
        <v>-0.30504666920939832</v>
      </c>
      <c r="L435">
        <v>-0.24686192755843661</v>
      </c>
      <c r="M435" s="18">
        <v>-0.2759542983839175</v>
      </c>
      <c r="N435">
        <f t="shared" si="6"/>
        <v>0.90487150963292362</v>
      </c>
    </row>
    <row r="436" spans="1:14" x14ac:dyDescent="0.2">
      <c r="A436" s="3">
        <v>6</v>
      </c>
      <c r="B436" s="4" t="s">
        <v>88</v>
      </c>
      <c r="C436" s="4">
        <v>443</v>
      </c>
      <c r="D436" s="4" t="s">
        <v>957</v>
      </c>
      <c r="E436" s="4" t="s">
        <v>958</v>
      </c>
      <c r="F436" s="14">
        <v>0.18452380952380953</v>
      </c>
      <c r="G436">
        <v>-0.2003407930350132</v>
      </c>
      <c r="H436">
        <v>0.45908579891731049</v>
      </c>
      <c r="I436" s="18">
        <v>0.12937250294114866</v>
      </c>
      <c r="J436">
        <v>0.16731141199226304</v>
      </c>
      <c r="K436">
        <v>0.81167784113059882</v>
      </c>
      <c r="L436">
        <v>0.66139249855645643</v>
      </c>
      <c r="M436" s="18">
        <v>0.73653516984352763</v>
      </c>
      <c r="N436">
        <f t="shared" si="6"/>
        <v>0.43295383639233814</v>
      </c>
    </row>
    <row r="437" spans="1:14" x14ac:dyDescent="0.2">
      <c r="A437" s="3">
        <v>6</v>
      </c>
      <c r="B437" s="4" t="s">
        <v>91</v>
      </c>
      <c r="C437" s="4">
        <v>444</v>
      </c>
      <c r="D437" s="4" t="s">
        <v>959</v>
      </c>
      <c r="E437" s="10" t="s">
        <v>960</v>
      </c>
      <c r="F437" s="14">
        <v>0.17857142857142858</v>
      </c>
      <c r="G437">
        <v>-0.3676326171352744</v>
      </c>
      <c r="H437">
        <v>0.28914846628501517</v>
      </c>
      <c r="I437" s="18">
        <v>-3.9242075425129613E-2</v>
      </c>
      <c r="J437">
        <v>0.13234634365186182</v>
      </c>
      <c r="K437">
        <v>-0.46173099442598736</v>
      </c>
      <c r="L437">
        <v>-0.37429642958925974</v>
      </c>
      <c r="M437" s="18">
        <v>-0.41801371200762355</v>
      </c>
      <c r="N437">
        <f t="shared" si="6"/>
        <v>-0.2286278937163766</v>
      </c>
    </row>
    <row r="438" spans="1:14" x14ac:dyDescent="0.2">
      <c r="A438" s="3">
        <v>6</v>
      </c>
      <c r="B438" s="4" t="s">
        <v>94</v>
      </c>
      <c r="C438" s="4">
        <v>445</v>
      </c>
      <c r="D438" s="4" t="s">
        <v>961</v>
      </c>
      <c r="E438" s="4" t="s">
        <v>962</v>
      </c>
      <c r="F438" s="14">
        <v>0.20342857142857143</v>
      </c>
      <c r="G438">
        <v>0.33097804030741551</v>
      </c>
      <c r="H438">
        <v>0.99880676735747964</v>
      </c>
      <c r="I438" s="18">
        <v>0.66489240383244752</v>
      </c>
      <c r="J438">
        <v>0.14407260351673284</v>
      </c>
      <c r="K438">
        <v>-3.4666966562914826E-2</v>
      </c>
      <c r="L438">
        <v>-2.6956696334013906E-2</v>
      </c>
      <c r="M438" s="18">
        <v>-3.0811831448464368E-2</v>
      </c>
      <c r="N438">
        <f t="shared" si="6"/>
        <v>0.31704028619199159</v>
      </c>
    </row>
    <row r="439" spans="1:14" x14ac:dyDescent="0.2">
      <c r="A439" s="3">
        <v>6</v>
      </c>
      <c r="B439" s="4" t="s">
        <v>97</v>
      </c>
      <c r="C439" s="4">
        <v>446</v>
      </c>
      <c r="D439" s="4" t="s">
        <v>963</v>
      </c>
      <c r="E439" s="4" t="s">
        <v>964</v>
      </c>
      <c r="F439" s="14">
        <v>0.19927536231884058</v>
      </c>
      <c r="G439">
        <v>0.21425198843085061</v>
      </c>
      <c r="H439">
        <v>0.88023484065821544</v>
      </c>
      <c r="I439" s="18">
        <v>0.54724341454453307</v>
      </c>
      <c r="J439">
        <v>0.14823107926556203</v>
      </c>
      <c r="K439">
        <v>0.11678246603802583</v>
      </c>
      <c r="L439">
        <v>9.6220162612615429E-2</v>
      </c>
      <c r="M439" s="18">
        <v>0.10650131432532063</v>
      </c>
      <c r="N439">
        <f t="shared" si="6"/>
        <v>0.32687236443492684</v>
      </c>
    </row>
    <row r="440" spans="1:14" x14ac:dyDescent="0.2">
      <c r="A440" s="3">
        <v>6</v>
      </c>
      <c r="B440" s="4" t="s">
        <v>100</v>
      </c>
      <c r="C440" s="4">
        <v>447</v>
      </c>
      <c r="D440" s="4" t="s">
        <v>965</v>
      </c>
      <c r="E440" s="4" t="s">
        <v>966</v>
      </c>
      <c r="F440" s="14">
        <v>0.17792792792792791</v>
      </c>
      <c r="G440">
        <v>-0.38571821974070852</v>
      </c>
      <c r="H440">
        <v>0.27077686275719898</v>
      </c>
      <c r="I440" s="18">
        <v>-5.7470678491754773E-2</v>
      </c>
      <c r="J440">
        <v>0.19710467706013363</v>
      </c>
      <c r="K440">
        <v>1.8967324049641912</v>
      </c>
      <c r="L440">
        <v>1.5438891224354996</v>
      </c>
      <c r="M440" s="18">
        <v>1.7203107636998454</v>
      </c>
      <c r="N440">
        <f t="shared" si="6"/>
        <v>0.83142004260404534</v>
      </c>
    </row>
    <row r="441" spans="1:14" x14ac:dyDescent="0.2">
      <c r="A441" s="3">
        <v>6</v>
      </c>
      <c r="B441" s="4" t="s">
        <v>103</v>
      </c>
      <c r="C441" s="4">
        <v>448</v>
      </c>
      <c r="D441" s="4" t="s">
        <v>967</v>
      </c>
      <c r="E441" s="4" t="s">
        <v>968</v>
      </c>
      <c r="F441" s="14">
        <v>0.21339712918660286</v>
      </c>
      <c r="G441">
        <v>0.61114461975371648</v>
      </c>
      <c r="H441">
        <v>1.2834038267767398</v>
      </c>
      <c r="I441" s="18">
        <v>0.94727422326522814</v>
      </c>
      <c r="J441">
        <v>0.14213454729387962</v>
      </c>
      <c r="K441">
        <v>-0.10524992364339875</v>
      </c>
      <c r="L441">
        <v>-8.4363229980444737E-2</v>
      </c>
      <c r="M441" s="18">
        <v>-9.4806576811921742E-2</v>
      </c>
      <c r="N441">
        <f t="shared" si="6"/>
        <v>0.42623382322665321</v>
      </c>
    </row>
    <row r="442" spans="1:14" x14ac:dyDescent="0.2">
      <c r="A442" s="3">
        <v>6</v>
      </c>
      <c r="B442" s="4" t="s">
        <v>106</v>
      </c>
      <c r="C442" s="4">
        <v>449</v>
      </c>
      <c r="D442" s="4" t="s">
        <v>969</v>
      </c>
      <c r="E442" s="4" t="s">
        <v>970</v>
      </c>
      <c r="F442" s="14">
        <v>0.19912663755458515</v>
      </c>
      <c r="G442">
        <v>0.21007207499785382</v>
      </c>
      <c r="H442">
        <v>0.8759888271829146</v>
      </c>
      <c r="I442" s="18">
        <v>0.54303045109038417</v>
      </c>
      <c r="J442">
        <v>0.13253012048192772</v>
      </c>
      <c r="K442">
        <v>-0.45503794189429558</v>
      </c>
      <c r="L442">
        <v>-0.36885283582030254</v>
      </c>
      <c r="M442" s="18">
        <v>-0.41194538885729903</v>
      </c>
      <c r="N442">
        <f t="shared" si="6"/>
        <v>6.5542531116542568E-2</v>
      </c>
    </row>
    <row r="443" spans="1:14" x14ac:dyDescent="0.2">
      <c r="A443" s="3">
        <v>6</v>
      </c>
      <c r="B443" s="4" t="s">
        <v>109</v>
      </c>
      <c r="C443" s="4">
        <v>450</v>
      </c>
      <c r="D443" s="4" t="s">
        <v>971</v>
      </c>
      <c r="E443" s="4" t="s">
        <v>972</v>
      </c>
      <c r="F443" s="14">
        <v>0.19089574155653452</v>
      </c>
      <c r="G443">
        <v>-2.1257474725042132E-2</v>
      </c>
      <c r="H443">
        <v>0.64100109332104505</v>
      </c>
      <c r="I443" s="18">
        <v>0.30987180929800145</v>
      </c>
      <c r="J443">
        <v>0.10634239389604197</v>
      </c>
      <c r="K443">
        <v>-1.4087807486565136</v>
      </c>
      <c r="L443">
        <v>-1.1445509758685499</v>
      </c>
      <c r="M443" s="18">
        <v>-1.2766658622625318</v>
      </c>
      <c r="N443">
        <f t="shared" si="6"/>
        <v>-0.48339702648226512</v>
      </c>
    </row>
    <row r="444" spans="1:14" x14ac:dyDescent="0.2">
      <c r="A444" s="3">
        <v>6</v>
      </c>
      <c r="B444" s="4" t="s">
        <v>112</v>
      </c>
      <c r="C444" s="4">
        <v>451</v>
      </c>
      <c r="D444" s="4" t="s">
        <v>973</v>
      </c>
      <c r="E444" s="4" t="s">
        <v>974</v>
      </c>
      <c r="F444" s="14">
        <v>0.15</v>
      </c>
      <c r="G444">
        <v>-1.1706333728165275</v>
      </c>
      <c r="H444">
        <v>-0.52655073035000188</v>
      </c>
      <c r="I444" s="18">
        <v>-0.84859205158326467</v>
      </c>
      <c r="J444">
        <v>0.14173228346456693</v>
      </c>
      <c r="K444">
        <v>-0.11990015425312177</v>
      </c>
      <c r="L444">
        <v>-9.6278556161324969E-2</v>
      </c>
      <c r="M444" s="18">
        <v>-0.10808935520722338</v>
      </c>
      <c r="N444">
        <f t="shared" si="6"/>
        <v>-0.47834070339524404</v>
      </c>
    </row>
    <row r="445" spans="1:14" x14ac:dyDescent="0.2">
      <c r="A445" s="3">
        <v>6</v>
      </c>
      <c r="B445" s="4" t="s">
        <v>115</v>
      </c>
      <c r="C445" s="4">
        <v>452</v>
      </c>
      <c r="D445" s="4" t="s">
        <v>975</v>
      </c>
      <c r="E445" s="4" t="s">
        <v>976</v>
      </c>
      <c r="F445" s="14">
        <v>0.20645161290322581</v>
      </c>
      <c r="G445">
        <v>0.41594070090852864</v>
      </c>
      <c r="H445">
        <v>1.0851130049369264</v>
      </c>
      <c r="I445" s="18">
        <v>0.75052685292272758</v>
      </c>
      <c r="J445">
        <v>0.1676331049024776</v>
      </c>
      <c r="K445">
        <v>0.82339372254158383</v>
      </c>
      <c r="L445">
        <v>0.67092125972256045</v>
      </c>
      <c r="M445" s="18">
        <v>0.74715749113207219</v>
      </c>
      <c r="N445">
        <f t="shared" si="6"/>
        <v>0.74884217202739989</v>
      </c>
    </row>
    <row r="446" spans="1:14" x14ac:dyDescent="0.2">
      <c r="A446" s="3">
        <v>6</v>
      </c>
      <c r="B446" s="4" t="s">
        <v>118</v>
      </c>
      <c r="C446" s="4">
        <v>453</v>
      </c>
      <c r="D446" s="4" t="s">
        <v>977</v>
      </c>
      <c r="E446" s="7" t="s">
        <v>966</v>
      </c>
      <c r="F446" s="14">
        <v>0.24971493728620298</v>
      </c>
      <c r="G446">
        <v>1.6318575769570129</v>
      </c>
      <c r="H446">
        <v>2.3202580679403377</v>
      </c>
      <c r="I446" s="18">
        <v>1.9760578224486753</v>
      </c>
      <c r="J446">
        <v>0.17682926829268292</v>
      </c>
      <c r="K446">
        <v>1.1583130082784949</v>
      </c>
      <c r="L446">
        <v>0.94331782740349557</v>
      </c>
      <c r="M446" s="18">
        <v>1.0508154178409952</v>
      </c>
      <c r="N446">
        <f t="shared" si="6"/>
        <v>1.5134366201448353</v>
      </c>
    </row>
    <row r="447" spans="1:14" x14ac:dyDescent="0.2">
      <c r="A447" s="3">
        <v>6</v>
      </c>
      <c r="B447" s="4" t="s">
        <v>121</v>
      </c>
      <c r="C447" s="4">
        <v>454</v>
      </c>
      <c r="D447" s="4" t="s">
        <v>978</v>
      </c>
      <c r="E447" s="4" t="s">
        <v>979</v>
      </c>
      <c r="F447" s="14">
        <v>0.23221757322175732</v>
      </c>
      <c r="G447">
        <v>1.1400936971407178</v>
      </c>
      <c r="H447">
        <v>1.8207175645693821</v>
      </c>
      <c r="I447" s="18">
        <v>1.4804056308550499</v>
      </c>
      <c r="J447">
        <v>0.19021134593993325</v>
      </c>
      <c r="K447">
        <v>1.6456810222120641</v>
      </c>
      <c r="L447">
        <v>1.3397040011673533</v>
      </c>
      <c r="M447" s="18">
        <v>1.4926925116897087</v>
      </c>
      <c r="N447">
        <f t="shared" si="6"/>
        <v>1.4865490712723792</v>
      </c>
    </row>
    <row r="448" spans="1:14" x14ac:dyDescent="0.2">
      <c r="A448" s="3">
        <v>6</v>
      </c>
      <c r="B448" s="4" t="s">
        <v>124</v>
      </c>
      <c r="C448" s="4">
        <v>455</v>
      </c>
      <c r="D448" s="4" t="s">
        <v>980</v>
      </c>
      <c r="E448" s="4" t="s">
        <v>981</v>
      </c>
      <c r="F448" s="14">
        <v>0.15894039735099338</v>
      </c>
      <c r="G448">
        <v>-0.9193632688036848</v>
      </c>
      <c r="H448">
        <v>-0.27130710756189197</v>
      </c>
      <c r="I448" s="18">
        <v>-0.59533518818278841</v>
      </c>
      <c r="J448">
        <v>0.13363302002451982</v>
      </c>
      <c r="K448">
        <v>-0.41487093839825773</v>
      </c>
      <c r="L448">
        <v>-0.3361842068332469</v>
      </c>
      <c r="M448" s="18">
        <v>-0.37552757261575231</v>
      </c>
      <c r="N448">
        <f t="shared" si="6"/>
        <v>-0.48543138039927036</v>
      </c>
    </row>
    <row r="449" spans="1:14" x14ac:dyDescent="0.2">
      <c r="A449" s="3">
        <v>6</v>
      </c>
      <c r="B449" s="4" t="s">
        <v>127</v>
      </c>
      <c r="C449" s="4">
        <v>456</v>
      </c>
      <c r="D449" s="4" t="s">
        <v>982</v>
      </c>
      <c r="E449" s="4" t="s">
        <v>983</v>
      </c>
      <c r="F449" s="14">
        <v>0.16463414634146342</v>
      </c>
      <c r="G449">
        <v>-0.75934030283344645</v>
      </c>
      <c r="H449">
        <v>-0.10875358085401732</v>
      </c>
      <c r="I449" s="18">
        <v>-0.43404694184373188</v>
      </c>
      <c r="J449">
        <v>0.16056462284958095</v>
      </c>
      <c r="K449">
        <v>0.56596343776415503</v>
      </c>
      <c r="L449">
        <v>0.46154804958863876</v>
      </c>
      <c r="M449" s="18">
        <v>0.51375574367639687</v>
      </c>
      <c r="N449">
        <f t="shared" si="6"/>
        <v>3.9854400916332494E-2</v>
      </c>
    </row>
    <row r="450" spans="1:14" x14ac:dyDescent="0.2">
      <c r="A450" s="3">
        <v>6</v>
      </c>
      <c r="B450" s="4" t="s">
        <v>130</v>
      </c>
      <c r="C450" s="4">
        <v>457</v>
      </c>
      <c r="D450" s="4" t="s">
        <v>984</v>
      </c>
      <c r="E450" s="4" t="s">
        <v>985</v>
      </c>
      <c r="F450" s="14">
        <v>0.20541958041958042</v>
      </c>
      <c r="G450">
        <v>0.38693540065960896</v>
      </c>
      <c r="H450">
        <v>1.0556490225635491</v>
      </c>
      <c r="I450" s="18">
        <v>0.72129221161157897</v>
      </c>
      <c r="J450">
        <v>0.14608555286521388</v>
      </c>
      <c r="K450">
        <v>3.8643557555860873E-2</v>
      </c>
      <c r="L450">
        <v>3.2668222251688445E-2</v>
      </c>
      <c r="M450" s="18">
        <v>3.5655889903774662E-2</v>
      </c>
      <c r="N450">
        <f t="shared" ref="N450:N483" si="7">AVERAGE(M450,I450)</f>
        <v>0.37847405075767682</v>
      </c>
    </row>
    <row r="451" spans="1:14" x14ac:dyDescent="0.2">
      <c r="A451" s="3">
        <v>6</v>
      </c>
      <c r="B451" s="4" t="s">
        <v>133</v>
      </c>
      <c r="C451" s="4">
        <v>458</v>
      </c>
      <c r="D451" s="4" t="s">
        <v>986</v>
      </c>
      <c r="E451" s="4" t="s">
        <v>987</v>
      </c>
      <c r="F451" s="14">
        <v>0.22467631378522468</v>
      </c>
      <c r="G451">
        <v>0.92814640121937475</v>
      </c>
      <c r="H451">
        <v>1.6054185903295253</v>
      </c>
      <c r="I451" s="18">
        <v>1.26678249577445</v>
      </c>
      <c r="J451">
        <v>0.15117187500000001</v>
      </c>
      <c r="K451">
        <v>0.22388465257868198</v>
      </c>
      <c r="L451">
        <v>0.18332851751253365</v>
      </c>
      <c r="M451" s="18">
        <v>0.2036065850456078</v>
      </c>
      <c r="N451">
        <f t="shared" si="7"/>
        <v>0.73519454041002885</v>
      </c>
    </row>
    <row r="452" spans="1:14" x14ac:dyDescent="0.2">
      <c r="A452" s="3">
        <v>6</v>
      </c>
      <c r="B452" s="4" t="s">
        <v>136</v>
      </c>
      <c r="C452" s="4">
        <v>459</v>
      </c>
      <c r="D452" s="4" t="s">
        <v>988</v>
      </c>
      <c r="E452" s="4" t="s">
        <v>989</v>
      </c>
      <c r="F452" s="14">
        <v>0.18708452041785376</v>
      </c>
      <c r="G452">
        <v>-0.1283719456300578</v>
      </c>
      <c r="H452">
        <v>0.53219274258533478</v>
      </c>
      <c r="I452" s="18">
        <v>0.20191039847763848</v>
      </c>
      <c r="J452">
        <v>0.18298850574712644</v>
      </c>
      <c r="K452">
        <v>1.3826290976515221</v>
      </c>
      <c r="L452">
        <v>1.1257585987265915</v>
      </c>
      <c r="M452" s="18">
        <v>1.2541938481890567</v>
      </c>
      <c r="N452">
        <f t="shared" si="7"/>
        <v>0.72805212333334757</v>
      </c>
    </row>
    <row r="453" spans="1:14" x14ac:dyDescent="0.2">
      <c r="A453" s="3">
        <v>6</v>
      </c>
      <c r="B453" s="4" t="s">
        <v>139</v>
      </c>
      <c r="C453" s="4">
        <v>460</v>
      </c>
      <c r="D453" s="4" t="s">
        <v>990</v>
      </c>
      <c r="E453" s="4" t="s">
        <v>991</v>
      </c>
      <c r="F453" s="14">
        <v>0.1736111111111111</v>
      </c>
      <c r="G453">
        <v>-0.5070424705521589</v>
      </c>
      <c r="H453">
        <v>0.1475340224247689</v>
      </c>
      <c r="I453" s="18">
        <v>-0.17975422406369501</v>
      </c>
      <c r="J453">
        <v>0.1435664046338436</v>
      </c>
      <c r="K453">
        <v>-5.310245548415983E-2</v>
      </c>
      <c r="L453">
        <v>-4.1950648965370534E-2</v>
      </c>
      <c r="M453" s="18">
        <v>-4.7526552224765178E-2</v>
      </c>
      <c r="N453">
        <f t="shared" si="7"/>
        <v>-0.1136403881442301</v>
      </c>
    </row>
    <row r="454" spans="1:14" x14ac:dyDescent="0.2">
      <c r="A454" s="3">
        <v>6</v>
      </c>
      <c r="B454" s="4" t="s">
        <v>142</v>
      </c>
      <c r="C454" s="4">
        <v>461</v>
      </c>
      <c r="D454" s="4" t="s">
        <v>992</v>
      </c>
      <c r="E454" s="4" t="s">
        <v>993</v>
      </c>
      <c r="F454" s="14">
        <v>0.11637347767253045</v>
      </c>
      <c r="G454">
        <v>-2.1157076722126971</v>
      </c>
      <c r="H454">
        <v>-1.4865701840351244</v>
      </c>
      <c r="I454" s="18">
        <v>-1.8011389281239107</v>
      </c>
      <c r="J454">
        <v>0.15130830489192265</v>
      </c>
      <c r="K454">
        <v>0.22885335528839695</v>
      </c>
      <c r="L454">
        <v>0.18736966301114341</v>
      </c>
      <c r="M454" s="18">
        <v>0.20811150914977017</v>
      </c>
      <c r="N454">
        <f t="shared" si="7"/>
        <v>-0.79651370948707023</v>
      </c>
    </row>
    <row r="455" spans="1:14" x14ac:dyDescent="0.2">
      <c r="A455" s="3">
        <v>6</v>
      </c>
      <c r="B455" s="4" t="s">
        <v>145</v>
      </c>
      <c r="C455" s="4">
        <v>462</v>
      </c>
      <c r="D455" s="4" t="s">
        <v>994</v>
      </c>
      <c r="E455" s="4" t="s">
        <v>995</v>
      </c>
      <c r="F455" s="14">
        <v>9.6982758620689655E-2</v>
      </c>
      <c r="G455">
        <v>-2.6606843440267829</v>
      </c>
      <c r="H455">
        <v>-2.0401649723817892</v>
      </c>
      <c r="I455" s="18">
        <v>-2.350424658204286</v>
      </c>
      <c r="J455">
        <v>0.12684527063969381</v>
      </c>
      <c r="K455">
        <v>-0.66207709158039796</v>
      </c>
      <c r="L455">
        <v>-0.53724192582443853</v>
      </c>
      <c r="M455" s="18">
        <v>-0.59965950870241824</v>
      </c>
      <c r="N455">
        <f t="shared" si="7"/>
        <v>-1.4750420834533522</v>
      </c>
    </row>
    <row r="456" spans="1:14" x14ac:dyDescent="0.2">
      <c r="A456" s="3">
        <v>6</v>
      </c>
      <c r="B456" s="4" t="s">
        <v>148</v>
      </c>
      <c r="C456" s="4">
        <v>463</v>
      </c>
      <c r="D456" s="4" t="s">
        <v>996</v>
      </c>
      <c r="E456" s="4" t="s">
        <v>997</v>
      </c>
      <c r="F456" s="14">
        <v>0.17006802721088435</v>
      </c>
      <c r="G456">
        <v>-0.60662093727850463</v>
      </c>
      <c r="H456">
        <v>4.638084823887894E-2</v>
      </c>
      <c r="I456" s="18">
        <v>-0.28012004451981287</v>
      </c>
      <c r="J456">
        <v>0.14360862703840085</v>
      </c>
      <c r="K456">
        <v>-5.1564738397545974E-2</v>
      </c>
      <c r="L456">
        <v>-4.0699992839264454E-2</v>
      </c>
      <c r="M456" s="18">
        <v>-4.6132365618405211E-2</v>
      </c>
      <c r="N456">
        <f t="shared" si="7"/>
        <v>-0.16312620506910905</v>
      </c>
    </row>
    <row r="457" spans="1:14" x14ac:dyDescent="0.2">
      <c r="A457" s="3">
        <v>6</v>
      </c>
      <c r="B457" s="4" t="s">
        <v>151</v>
      </c>
      <c r="C457" s="4">
        <v>464</v>
      </c>
      <c r="D457" s="4" t="s">
        <v>998</v>
      </c>
      <c r="E457" s="4" t="s">
        <v>999</v>
      </c>
      <c r="F457" s="14">
        <v>0.26666666666666666</v>
      </c>
      <c r="G457">
        <v>2.1082863795485882</v>
      </c>
      <c r="H457">
        <v>2.804220989242983</v>
      </c>
      <c r="I457" s="18">
        <v>2.4562536843957856</v>
      </c>
      <c r="J457">
        <v>0.13447653429602888</v>
      </c>
      <c r="K457">
        <v>-0.38415060587093447</v>
      </c>
      <c r="L457">
        <v>-0.31119874467914083</v>
      </c>
      <c r="M457" s="18">
        <v>-0.34767467527503765</v>
      </c>
      <c r="N457">
        <f t="shared" si="7"/>
        <v>1.054289504560374</v>
      </c>
    </row>
    <row r="458" spans="1:14" x14ac:dyDescent="0.2">
      <c r="A458" s="3">
        <v>6</v>
      </c>
      <c r="B458" s="4" t="s">
        <v>154</v>
      </c>
      <c r="C458" s="4">
        <v>465</v>
      </c>
      <c r="D458" s="4" t="s">
        <v>1000</v>
      </c>
      <c r="E458" s="4" t="s">
        <v>1001</v>
      </c>
      <c r="F458" s="14">
        <v>0.21544327931363202</v>
      </c>
      <c r="G458">
        <v>0.66865172319217625</v>
      </c>
      <c r="H458">
        <v>1.3418203322951712</v>
      </c>
      <c r="I458" s="18">
        <v>1.0052360277436736</v>
      </c>
      <c r="J458">
        <v>0.1532884515794925</v>
      </c>
      <c r="K458">
        <v>0.30096922427801892</v>
      </c>
      <c r="L458">
        <v>0.24602294463653193</v>
      </c>
      <c r="M458" s="18">
        <v>0.27349608445727541</v>
      </c>
      <c r="N458">
        <f t="shared" si="7"/>
        <v>0.63936605610047448</v>
      </c>
    </row>
    <row r="459" spans="1:14" x14ac:dyDescent="0.2">
      <c r="A459" s="3">
        <v>6</v>
      </c>
      <c r="B459" s="4" t="s">
        <v>157</v>
      </c>
      <c r="C459" s="4">
        <v>466</v>
      </c>
      <c r="D459" s="4" t="s">
        <v>1002</v>
      </c>
      <c r="E459" s="4" t="s">
        <v>1003</v>
      </c>
      <c r="F459" s="14">
        <v>0.22695652173913045</v>
      </c>
      <c r="G459">
        <v>0.99223170607276046</v>
      </c>
      <c r="H459">
        <v>1.6705173231951851</v>
      </c>
      <c r="I459" s="18">
        <v>1.3313745146339728</v>
      </c>
      <c r="J459">
        <v>0.14247431889236267</v>
      </c>
      <c r="K459">
        <v>-9.2875626205530651E-2</v>
      </c>
      <c r="L459">
        <v>-7.4298965863429822E-2</v>
      </c>
      <c r="M459" s="18">
        <v>-8.358729603448023E-2</v>
      </c>
      <c r="N459">
        <f t="shared" si="7"/>
        <v>0.62389360929974624</v>
      </c>
    </row>
    <row r="460" spans="1:14" x14ac:dyDescent="0.2">
      <c r="A460" s="3">
        <v>6</v>
      </c>
      <c r="B460" s="4" t="s">
        <v>160</v>
      </c>
      <c r="C460" s="4">
        <v>467</v>
      </c>
      <c r="D460" s="4" t="s">
        <v>1004</v>
      </c>
      <c r="E460" s="4" t="s">
        <v>1005</v>
      </c>
      <c r="F460" s="14">
        <v>0.18022657054582905</v>
      </c>
      <c r="G460">
        <v>-0.32111480816815741</v>
      </c>
      <c r="H460">
        <v>0.33640189554425287</v>
      </c>
      <c r="I460" s="18">
        <v>7.6435436880477325E-3</v>
      </c>
      <c r="J460">
        <v>0.13952059004302397</v>
      </c>
      <c r="K460">
        <v>-0.20044882978025952</v>
      </c>
      <c r="L460">
        <v>-0.16179040835747796</v>
      </c>
      <c r="M460" s="18">
        <v>-0.18111961906886875</v>
      </c>
      <c r="N460">
        <f t="shared" si="7"/>
        <v>-8.673803769041051E-2</v>
      </c>
    </row>
    <row r="461" spans="1:14" x14ac:dyDescent="0.2">
      <c r="A461" s="3">
        <v>6</v>
      </c>
      <c r="B461" s="4" t="s">
        <v>163</v>
      </c>
      <c r="C461" s="4">
        <v>468</v>
      </c>
      <c r="D461" s="4" t="s">
        <v>1006</v>
      </c>
      <c r="E461" s="4" t="s">
        <v>1007</v>
      </c>
      <c r="F461" s="14">
        <v>0.17073170731707318</v>
      </c>
      <c r="G461">
        <v>-0.58796819034049597</v>
      </c>
      <c r="H461">
        <v>6.532856476930958E-2</v>
      </c>
      <c r="I461" s="18">
        <v>-0.26131981278559319</v>
      </c>
      <c r="J461">
        <v>0.14354066985645933</v>
      </c>
      <c r="K461">
        <v>-5.4039702126527811E-2</v>
      </c>
      <c r="L461">
        <v>-4.2712930444293987E-2</v>
      </c>
      <c r="M461" s="18">
        <v>-4.8376316285410899E-2</v>
      </c>
      <c r="N461">
        <f t="shared" si="7"/>
        <v>-0.15484806453550204</v>
      </c>
    </row>
    <row r="462" spans="1:14" x14ac:dyDescent="0.2">
      <c r="A462" s="3">
        <v>6</v>
      </c>
      <c r="B462" s="4" t="s">
        <v>166</v>
      </c>
      <c r="C462" s="4">
        <v>469</v>
      </c>
      <c r="D462" s="4" t="s">
        <v>1008</v>
      </c>
      <c r="E462" s="4" t="s">
        <v>1009</v>
      </c>
      <c r="F462" s="14">
        <v>0.15819209039548024</v>
      </c>
      <c r="G462">
        <v>-0.94039445558023549</v>
      </c>
      <c r="H462">
        <v>-0.29267087594758834</v>
      </c>
      <c r="I462" s="18">
        <v>-0.61653266576391186</v>
      </c>
      <c r="J462">
        <v>0.14769230769230771</v>
      </c>
      <c r="K462">
        <v>9.7160697390256928E-2</v>
      </c>
      <c r="L462">
        <v>8.0261384903767066E-2</v>
      </c>
      <c r="M462" s="18">
        <v>8.8711041147012004E-2</v>
      </c>
      <c r="N462">
        <f t="shared" si="7"/>
        <v>-0.26391081230844993</v>
      </c>
    </row>
    <row r="463" spans="1:14" x14ac:dyDescent="0.2">
      <c r="A463" s="3">
        <v>6</v>
      </c>
      <c r="B463" s="4" t="s">
        <v>169</v>
      </c>
      <c r="C463" s="4">
        <v>470</v>
      </c>
      <c r="D463" s="4" t="s">
        <v>1010</v>
      </c>
      <c r="E463" s="4" t="s">
        <v>1011</v>
      </c>
      <c r="F463" s="14">
        <v>0.21599340478153339</v>
      </c>
      <c r="G463">
        <v>0.68411301401772684</v>
      </c>
      <c r="H463">
        <v>1.3575261238727174</v>
      </c>
      <c r="I463" s="18">
        <v>1.0208195689452222</v>
      </c>
      <c r="J463">
        <v>0.1407520325203252</v>
      </c>
      <c r="K463">
        <v>-0.15560036228096571</v>
      </c>
      <c r="L463">
        <v>-0.12531425086873282</v>
      </c>
      <c r="M463" s="18">
        <v>-0.14045730657484928</v>
      </c>
      <c r="N463">
        <f t="shared" si="7"/>
        <v>0.44018113118518643</v>
      </c>
    </row>
    <row r="464" spans="1:14" x14ac:dyDescent="0.2">
      <c r="A464" s="3">
        <v>6</v>
      </c>
      <c r="B464" s="4" t="s">
        <v>172</v>
      </c>
      <c r="C464" s="4">
        <v>471</v>
      </c>
      <c r="D464" s="4" t="s">
        <v>1012</v>
      </c>
      <c r="E464" s="4" t="s">
        <v>1013</v>
      </c>
      <c r="F464" s="14">
        <v>0.14626129827444537</v>
      </c>
      <c r="G464">
        <v>-1.2757096836975783</v>
      </c>
      <c r="H464">
        <v>-0.63328869013975198</v>
      </c>
      <c r="I464" s="18">
        <v>-0.9544991869186652</v>
      </c>
      <c r="J464">
        <v>0.1513392857142857</v>
      </c>
      <c r="K464">
        <v>0.22998166004518575</v>
      </c>
      <c r="L464">
        <v>0.18828733588379121</v>
      </c>
      <c r="M464" s="18">
        <v>0.20913449796448846</v>
      </c>
      <c r="N464">
        <f t="shared" si="7"/>
        <v>-0.37268234447708837</v>
      </c>
    </row>
    <row r="465" spans="1:14" x14ac:dyDescent="0.2">
      <c r="A465" s="3">
        <v>6</v>
      </c>
      <c r="B465" s="4" t="s">
        <v>175</v>
      </c>
      <c r="C465" s="4">
        <v>472</v>
      </c>
      <c r="D465" s="4" t="s">
        <v>1014</v>
      </c>
      <c r="E465" s="4" t="s">
        <v>1015</v>
      </c>
      <c r="F465" s="14">
        <v>0.2037797863599014</v>
      </c>
      <c r="G465">
        <v>0.34084894524167331</v>
      </c>
      <c r="H465">
        <v>1.0088337681641026</v>
      </c>
      <c r="I465" s="18">
        <v>0.67484135670288792</v>
      </c>
      <c r="J465">
        <v>0.11687763713080168</v>
      </c>
      <c r="K465">
        <v>-1.0250929008515857</v>
      </c>
      <c r="L465">
        <v>-0.83248995921796765</v>
      </c>
      <c r="M465" s="18">
        <v>-0.9287914300347766</v>
      </c>
      <c r="N465">
        <f t="shared" si="7"/>
        <v>-0.12697503666594434</v>
      </c>
    </row>
    <row r="466" spans="1:14" x14ac:dyDescent="0.2">
      <c r="A466" s="3">
        <v>6</v>
      </c>
      <c r="B466" s="4" t="s">
        <v>178</v>
      </c>
      <c r="C466" s="4">
        <v>473</v>
      </c>
      <c r="D466" s="4" t="s">
        <v>1016</v>
      </c>
      <c r="E466" s="4" t="s">
        <v>1017</v>
      </c>
      <c r="F466" s="14">
        <v>0.25066666666666665</v>
      </c>
      <c r="G466">
        <v>1.6586059563670863</v>
      </c>
      <c r="H466">
        <v>2.3474294391273736</v>
      </c>
      <c r="I466" s="18">
        <v>2.00301769774723</v>
      </c>
      <c r="J466">
        <v>0.14634146341463414</v>
      </c>
      <c r="K466">
        <v>4.7963681045147803E-2</v>
      </c>
      <c r="L466">
        <v>4.0248465483302451E-2</v>
      </c>
      <c r="M466" s="18">
        <v>4.4106073264225124E-2</v>
      </c>
      <c r="N466">
        <f t="shared" si="7"/>
        <v>1.0235618855057276</v>
      </c>
    </row>
    <row r="467" spans="1:14" x14ac:dyDescent="0.2">
      <c r="A467" s="3">
        <v>6</v>
      </c>
      <c r="B467" s="4" t="s">
        <v>181</v>
      </c>
      <c r="C467" s="4">
        <v>474</v>
      </c>
      <c r="D467" s="4" t="s">
        <v>1018</v>
      </c>
      <c r="E467" s="4" t="s">
        <v>1019</v>
      </c>
      <c r="F467" s="14">
        <v>0.13419913419913421</v>
      </c>
      <c r="G467">
        <v>-1.6147171240644926</v>
      </c>
      <c r="H467">
        <v>-0.97765710424663954</v>
      </c>
      <c r="I467" s="18">
        <v>-1.2961871141555661</v>
      </c>
      <c r="J467">
        <v>0.10594702648675662</v>
      </c>
      <c r="K467">
        <v>-1.4231798153871609</v>
      </c>
      <c r="L467">
        <v>-1.1562620254326474</v>
      </c>
      <c r="M467" s="18">
        <v>-1.2897209204099043</v>
      </c>
      <c r="N467">
        <f t="shared" si="7"/>
        <v>-1.2929540172827352</v>
      </c>
    </row>
    <row r="468" spans="1:14" x14ac:dyDescent="0.2">
      <c r="A468" s="3">
        <v>6</v>
      </c>
      <c r="B468" s="4" t="s">
        <v>184</v>
      </c>
      <c r="C468" s="4">
        <v>475</v>
      </c>
      <c r="D468" s="4" t="s">
        <v>1020</v>
      </c>
      <c r="E468" s="4" t="s">
        <v>1021</v>
      </c>
      <c r="F468" s="14">
        <v>0.2233285917496444</v>
      </c>
      <c r="G468">
        <v>0.89026863776370124</v>
      </c>
      <c r="H468">
        <v>1.56694183796967</v>
      </c>
      <c r="I468" s="18">
        <v>1.2286052378666856</v>
      </c>
      <c r="J468">
        <v>0.13621262458471761</v>
      </c>
      <c r="K468">
        <v>-0.32092313863370464</v>
      </c>
      <c r="L468">
        <v>-0.25977457834400386</v>
      </c>
      <c r="M468" s="18">
        <v>-0.29034885848885428</v>
      </c>
      <c r="N468">
        <f t="shared" si="7"/>
        <v>0.46912818968891568</v>
      </c>
    </row>
    <row r="469" spans="1:14" x14ac:dyDescent="0.2">
      <c r="A469" s="3">
        <v>6</v>
      </c>
      <c r="B469" s="4" t="s">
        <v>187</v>
      </c>
      <c r="C469" s="4">
        <v>476</v>
      </c>
      <c r="D469" s="4" t="s">
        <v>1022</v>
      </c>
      <c r="E469" s="4" t="s">
        <v>1023</v>
      </c>
      <c r="F469" s="14">
        <v>0.20190779014308427</v>
      </c>
      <c r="G469">
        <v>0.28823644205589211</v>
      </c>
      <c r="H469">
        <v>0.9553892648084491</v>
      </c>
      <c r="I469" s="18">
        <v>0.62181285343217063</v>
      </c>
      <c r="J469">
        <v>0.15310586176727908</v>
      </c>
      <c r="K469">
        <v>0.29431940229307163</v>
      </c>
      <c r="L469">
        <v>0.24061451113768659</v>
      </c>
      <c r="M469" s="18">
        <v>0.26746695671537912</v>
      </c>
      <c r="N469">
        <f t="shared" si="7"/>
        <v>0.44463990507377488</v>
      </c>
    </row>
    <row r="470" spans="1:14" x14ac:dyDescent="0.2">
      <c r="A470" s="3">
        <v>6</v>
      </c>
      <c r="B470" s="4" t="s">
        <v>190</v>
      </c>
      <c r="C470" s="4">
        <v>477</v>
      </c>
      <c r="D470" s="4" t="s">
        <v>1024</v>
      </c>
      <c r="E470" s="4" t="s">
        <v>1025</v>
      </c>
      <c r="F470" s="14">
        <v>0.22495606326889278</v>
      </c>
      <c r="G470">
        <v>0.93600876785691722</v>
      </c>
      <c r="H470">
        <v>1.6134052903475748</v>
      </c>
      <c r="I470" s="18">
        <v>1.274707029102246</v>
      </c>
      <c r="J470">
        <v>0.16650717703349283</v>
      </c>
      <c r="K470">
        <v>0.78238803988121486</v>
      </c>
      <c r="L470">
        <v>0.637570516161999</v>
      </c>
      <c r="M470" s="18">
        <v>0.70997927802160699</v>
      </c>
      <c r="N470">
        <f t="shared" si="7"/>
        <v>0.99234315356192648</v>
      </c>
    </row>
    <row r="471" spans="1:14" x14ac:dyDescent="0.2">
      <c r="A471" s="3">
        <v>6</v>
      </c>
      <c r="B471" s="4" t="s">
        <v>193</v>
      </c>
      <c r="C471" s="4">
        <v>478</v>
      </c>
      <c r="D471" s="4" t="s">
        <v>1026</v>
      </c>
      <c r="E471" s="4" t="s">
        <v>1027</v>
      </c>
      <c r="F471" s="14">
        <v>0.22422680412371135</v>
      </c>
      <c r="G471">
        <v>0.91551292029353171</v>
      </c>
      <c r="H471">
        <v>1.5925853268873615</v>
      </c>
      <c r="I471" s="18">
        <v>1.2540491235904465</v>
      </c>
      <c r="J471">
        <v>0.15593952483801296</v>
      </c>
      <c r="K471">
        <v>0.39751987529467886</v>
      </c>
      <c r="L471">
        <v>0.32454952421653677</v>
      </c>
      <c r="M471" s="18">
        <v>0.36103469975560781</v>
      </c>
      <c r="N471">
        <f t="shared" si="7"/>
        <v>0.80754191167302714</v>
      </c>
    </row>
    <row r="472" spans="1:14" x14ac:dyDescent="0.2">
      <c r="A472" s="3">
        <v>6</v>
      </c>
      <c r="B472" s="4" t="s">
        <v>196</v>
      </c>
      <c r="C472" s="4">
        <v>479</v>
      </c>
      <c r="D472" s="4" t="s">
        <v>1028</v>
      </c>
      <c r="E472" s="4" t="s">
        <v>1029</v>
      </c>
      <c r="F472" s="14">
        <v>0.18299881936245574</v>
      </c>
      <c r="G472">
        <v>-0.24320068185408827</v>
      </c>
      <c r="H472">
        <v>0.41554813518506967</v>
      </c>
      <c r="I472" s="18">
        <v>8.6173726665490696E-2</v>
      </c>
      <c r="J472">
        <v>0.13968734241048916</v>
      </c>
      <c r="K472">
        <v>-0.19437579894809059</v>
      </c>
      <c r="L472">
        <v>-0.15685109066347455</v>
      </c>
      <c r="M472" s="18">
        <v>-0.17561344480578256</v>
      </c>
      <c r="N472">
        <f t="shared" si="7"/>
        <v>-4.4719859070145931E-2</v>
      </c>
    </row>
    <row r="473" spans="1:14" x14ac:dyDescent="0.2">
      <c r="A473" s="3">
        <v>6</v>
      </c>
      <c r="B473" s="4" t="s">
        <v>198</v>
      </c>
      <c r="C473" s="4">
        <v>480</v>
      </c>
      <c r="D473" s="4" t="s">
        <v>1030</v>
      </c>
      <c r="E473" s="4" t="s">
        <v>1031</v>
      </c>
      <c r="F473" s="14">
        <v>0.17210440456769985</v>
      </c>
      <c r="G473">
        <v>-0.54938849780537835</v>
      </c>
      <c r="H473">
        <v>0.1045183463288839</v>
      </c>
      <c r="I473" s="18">
        <v>-0.22243507573824722</v>
      </c>
      <c r="J473">
        <v>0.1171806167400881</v>
      </c>
      <c r="K473">
        <v>-1.0140585477165451</v>
      </c>
      <c r="L473">
        <v>-0.82351549865816143</v>
      </c>
      <c r="M473" s="18">
        <v>-0.91878702318735328</v>
      </c>
      <c r="N473">
        <f t="shared" si="7"/>
        <v>-0.57061104946280028</v>
      </c>
    </row>
    <row r="474" spans="1:14" x14ac:dyDescent="0.2">
      <c r="A474" s="3">
        <v>6</v>
      </c>
      <c r="B474" s="4" t="s">
        <v>201</v>
      </c>
      <c r="C474" s="4">
        <v>481</v>
      </c>
      <c r="D474" s="4" t="s">
        <v>1032</v>
      </c>
      <c r="E474" s="4" t="s">
        <v>1033</v>
      </c>
      <c r="F474" s="14">
        <v>0.23407022106631989</v>
      </c>
      <c r="G474">
        <v>1.1921624138125424</v>
      </c>
      <c r="H474">
        <v>1.8736096821153871</v>
      </c>
      <c r="I474" s="18">
        <v>1.5328860479639648</v>
      </c>
      <c r="J474">
        <v>0.18033740546829552</v>
      </c>
      <c r="K474">
        <v>1.2860774625698019</v>
      </c>
      <c r="L474">
        <v>1.0472312187867501</v>
      </c>
      <c r="M474" s="18">
        <v>1.1666543406782761</v>
      </c>
      <c r="N474">
        <f t="shared" si="7"/>
        <v>1.3497701943211204</v>
      </c>
    </row>
    <row r="475" spans="1:14" x14ac:dyDescent="0.2">
      <c r="A475" s="3">
        <v>6</v>
      </c>
      <c r="B475" s="4" t="s">
        <v>204</v>
      </c>
      <c r="C475" s="4">
        <v>482</v>
      </c>
      <c r="D475" s="4" t="s">
        <v>1034</v>
      </c>
      <c r="E475" s="4" t="s">
        <v>1035</v>
      </c>
      <c r="F475" s="14">
        <v>0.17862595419847327</v>
      </c>
      <c r="G475">
        <v>-0.36610017294504349</v>
      </c>
      <c r="H475">
        <v>0.29070514414118837</v>
      </c>
      <c r="I475" s="18">
        <v>-3.7697514401927562E-2</v>
      </c>
      <c r="J475">
        <v>0.12744689712619742</v>
      </c>
      <c r="K475">
        <v>-0.64016618106364853</v>
      </c>
      <c r="L475">
        <v>-0.51942134315361832</v>
      </c>
      <c r="M475" s="18">
        <v>-0.57979376210863343</v>
      </c>
      <c r="N475">
        <f t="shared" si="7"/>
        <v>-0.30874563825528051</v>
      </c>
    </row>
    <row r="476" spans="1:14" x14ac:dyDescent="0.2">
      <c r="A476" s="3">
        <v>6</v>
      </c>
      <c r="B476" s="4" t="s">
        <v>207</v>
      </c>
      <c r="C476" s="4">
        <v>483</v>
      </c>
      <c r="D476" s="4" t="s">
        <v>1036</v>
      </c>
      <c r="E476" s="4" t="s">
        <v>1037</v>
      </c>
      <c r="F476" s="14">
        <v>0.22542204568023833</v>
      </c>
      <c r="G476">
        <v>0.94910521585247976</v>
      </c>
      <c r="H476">
        <v>1.6267088420978961</v>
      </c>
      <c r="I476" s="18">
        <v>1.2879070289751879</v>
      </c>
      <c r="J476">
        <v>0.15159301130524153</v>
      </c>
      <c r="K476">
        <v>0.23922220853159126</v>
      </c>
      <c r="L476">
        <v>0.1958028591706866</v>
      </c>
      <c r="M476" s="18">
        <v>0.21751253385113895</v>
      </c>
      <c r="N476">
        <f t="shared" si="7"/>
        <v>0.75270978141316347</v>
      </c>
    </row>
    <row r="477" spans="1:14" x14ac:dyDescent="0.2">
      <c r="A477" s="3">
        <v>6</v>
      </c>
      <c r="B477" s="4" t="s">
        <v>210</v>
      </c>
      <c r="C477" s="4">
        <v>484</v>
      </c>
      <c r="D477" s="4" t="s">
        <v>1038</v>
      </c>
      <c r="E477" s="4" t="s">
        <v>1039</v>
      </c>
      <c r="F477" s="14">
        <v>0.20309278350515464</v>
      </c>
      <c r="G477">
        <v>0.32154071183858424</v>
      </c>
      <c r="H477">
        <v>0.98922019947950102</v>
      </c>
      <c r="I477" s="18">
        <v>0.65538045565904257</v>
      </c>
      <c r="J477">
        <v>0.14170448814926878</v>
      </c>
      <c r="K477">
        <v>-0.12091244456936412</v>
      </c>
      <c r="L477">
        <v>-9.7101872164266856E-2</v>
      </c>
      <c r="M477" s="18">
        <v>-0.10900715836681549</v>
      </c>
      <c r="N477">
        <f t="shared" si="7"/>
        <v>0.27318664864611353</v>
      </c>
    </row>
    <row r="478" spans="1:14" x14ac:dyDescent="0.2">
      <c r="A478" s="3">
        <v>6</v>
      </c>
      <c r="B478" s="4" t="s">
        <v>213</v>
      </c>
      <c r="C478" s="4">
        <v>485</v>
      </c>
      <c r="D478" s="4" t="s">
        <v>1040</v>
      </c>
      <c r="E478" s="4" t="s">
        <v>1041</v>
      </c>
      <c r="F478" s="14">
        <v>0.19718309859154928</v>
      </c>
      <c r="G478">
        <v>0.15544886103737221</v>
      </c>
      <c r="H478">
        <v>0.82050181620571216</v>
      </c>
      <c r="I478" s="18">
        <v>0.48797533862154219</v>
      </c>
      <c r="J478">
        <v>0.15855106888361045</v>
      </c>
      <c r="K478">
        <v>0.49263089380415609</v>
      </c>
      <c r="L478">
        <v>0.40190522182473876</v>
      </c>
      <c r="M478" s="18">
        <v>0.44726805781444745</v>
      </c>
      <c r="N478">
        <f t="shared" si="7"/>
        <v>0.46762169821799482</v>
      </c>
    </row>
    <row r="479" spans="1:14" x14ac:dyDescent="0.2">
      <c r="A479" s="3">
        <v>6</v>
      </c>
      <c r="B479" s="4" t="s">
        <v>216</v>
      </c>
      <c r="C479" s="4">
        <v>486</v>
      </c>
      <c r="D479" s="4" t="s">
        <v>1042</v>
      </c>
      <c r="E479" s="4" t="s">
        <v>1043</v>
      </c>
      <c r="F479" s="14">
        <v>0.12258064516129032</v>
      </c>
      <c r="G479">
        <v>-1.9412550657686976</v>
      </c>
      <c r="H479">
        <v>-1.3093588303465098</v>
      </c>
      <c r="I479" s="18">
        <v>-1.6253069480576037</v>
      </c>
      <c r="J479">
        <v>0.12788550323176362</v>
      </c>
      <c r="K479">
        <v>-0.62419238445271197</v>
      </c>
      <c r="L479">
        <v>-0.50642953421649284</v>
      </c>
      <c r="M479" s="18">
        <v>-0.5653109593346024</v>
      </c>
      <c r="N479">
        <f t="shared" si="7"/>
        <v>-1.0953089536961031</v>
      </c>
    </row>
    <row r="480" spans="1:14" x14ac:dyDescent="0.2">
      <c r="A480" s="3">
        <v>6</v>
      </c>
      <c r="B480" s="4" t="s">
        <v>219</v>
      </c>
      <c r="C480" s="4">
        <v>487</v>
      </c>
      <c r="D480" s="4" t="s">
        <v>1044</v>
      </c>
      <c r="E480" s="4" t="s">
        <v>1045</v>
      </c>
      <c r="F480" s="14">
        <v>0.21134020618556701</v>
      </c>
      <c r="G480">
        <v>0.55333474440636854</v>
      </c>
      <c r="H480">
        <v>1.2246797613947635</v>
      </c>
      <c r="I480" s="18">
        <v>0.88900725290056604</v>
      </c>
      <c r="J480">
        <v>0.15701970443349753</v>
      </c>
      <c r="K480">
        <v>0.43685943063278804</v>
      </c>
      <c r="L480">
        <v>0.35654517303269023</v>
      </c>
      <c r="M480" s="18">
        <v>0.39670230183273913</v>
      </c>
      <c r="N480">
        <f t="shared" si="7"/>
        <v>0.64285477736665264</v>
      </c>
    </row>
    <row r="481" spans="1:14" x14ac:dyDescent="0.2">
      <c r="A481" s="3">
        <v>6</v>
      </c>
      <c r="B481" s="4" t="s">
        <v>222</v>
      </c>
      <c r="C481" s="4">
        <v>488</v>
      </c>
      <c r="D481" s="4" t="s">
        <v>1046</v>
      </c>
      <c r="E481" s="4" t="s">
        <v>1047</v>
      </c>
      <c r="F481" s="14">
        <v>0.19151251360174101</v>
      </c>
      <c r="G481">
        <v>-3.9230800816061357E-3</v>
      </c>
      <c r="H481">
        <v>0.65860960948341052</v>
      </c>
      <c r="I481" s="18">
        <v>0.32734326470090219</v>
      </c>
      <c r="J481">
        <v>0.14252978918423465</v>
      </c>
      <c r="K481">
        <v>-9.0855428244154018E-2</v>
      </c>
      <c r="L481">
        <v>-7.2655898371797561E-2</v>
      </c>
      <c r="M481" s="18">
        <v>-8.175566330797579E-2</v>
      </c>
      <c r="N481">
        <f t="shared" si="7"/>
        <v>0.1227938006964632</v>
      </c>
    </row>
    <row r="482" spans="1:14" x14ac:dyDescent="0.2">
      <c r="A482" s="3">
        <v>6</v>
      </c>
      <c r="B482" s="4" t="s">
        <v>225</v>
      </c>
      <c r="C482" s="4">
        <v>489</v>
      </c>
      <c r="D482" s="4" t="s">
        <v>1048</v>
      </c>
      <c r="E482" s="4" t="s">
        <v>289</v>
      </c>
      <c r="F482" s="14">
        <v>0.17703862660944206</v>
      </c>
      <c r="G482">
        <v>-0.41071205681774525</v>
      </c>
      <c r="H482">
        <v>0.24538777977026083</v>
      </c>
      <c r="I482" s="18">
        <v>-8.2662138523742212E-2</v>
      </c>
      <c r="J482">
        <v>0.14110127826941987</v>
      </c>
      <c r="K482">
        <v>-0.14288102141344455</v>
      </c>
      <c r="L482">
        <v>-0.11496935601487769</v>
      </c>
      <c r="M482" s="18">
        <v>-0.12892518871416112</v>
      </c>
      <c r="N482">
        <f t="shared" si="7"/>
        <v>-0.10579366361895166</v>
      </c>
    </row>
    <row r="483" spans="1:14" ht="17" thickBot="1" x14ac:dyDescent="0.25">
      <c r="A483" s="11">
        <v>6</v>
      </c>
      <c r="B483" s="12" t="s">
        <v>228</v>
      </c>
      <c r="C483" s="12">
        <v>490</v>
      </c>
      <c r="D483" s="12" t="s">
        <v>657</v>
      </c>
      <c r="E483" s="12" t="s">
        <v>657</v>
      </c>
      <c r="F483" s="14">
        <v>0.20015515903801395</v>
      </c>
      <c r="G483">
        <v>0.23897869849282438</v>
      </c>
      <c r="H483">
        <v>0.90535257235433009</v>
      </c>
      <c r="I483" s="18">
        <v>0.57216563542357723</v>
      </c>
      <c r="J483">
        <v>0.13747494989979961</v>
      </c>
      <c r="K483">
        <v>-0.27494993492299452</v>
      </c>
      <c r="L483">
        <v>-0.22238365035208463</v>
      </c>
      <c r="M483" s="18">
        <v>-0.24866679263753957</v>
      </c>
      <c r="N483">
        <f t="shared" si="7"/>
        <v>0.16174942139301884</v>
      </c>
    </row>
    <row r="484" spans="1:14" x14ac:dyDescent="0.2">
      <c r="A484"/>
      <c r="B484"/>
      <c r="C484"/>
      <c r="D484"/>
      <c r="E484"/>
    </row>
    <row r="485" spans="1:14" s="14" customFormat="1" x14ac:dyDescent="0.2">
      <c r="A485" s="13"/>
      <c r="B485" s="13"/>
      <c r="C485" s="13"/>
      <c r="D485" s="8"/>
      <c r="E485" s="14" t="s">
        <v>1066</v>
      </c>
      <c r="F485">
        <v>0.16844344906000952</v>
      </c>
      <c r="H485"/>
      <c r="I485"/>
      <c r="J485">
        <v>0.1449826670540903</v>
      </c>
    </row>
    <row r="486" spans="1:14" s="14" customFormat="1" x14ac:dyDescent="0.2">
      <c r="A486" s="13"/>
      <c r="B486" s="13"/>
      <c r="C486" s="13"/>
      <c r="D486" s="8"/>
      <c r="E486" s="14" t="s">
        <v>1049</v>
      </c>
      <c r="F486">
        <v>3.5026917630044951E-2</v>
      </c>
      <c r="H486"/>
      <c r="I486"/>
      <c r="J486">
        <v>3.3760202885438025E-2</v>
      </c>
    </row>
    <row r="487" spans="1:14" s="14" customFormat="1" x14ac:dyDescent="0.2">
      <c r="A487" s="13"/>
      <c r="B487" s="13"/>
      <c r="C487" s="13"/>
      <c r="D487" s="8"/>
      <c r="E487" s="9"/>
      <c r="G487"/>
      <c r="H487"/>
      <c r="I487"/>
      <c r="J487"/>
    </row>
    <row r="488" spans="1:14" s="14" customFormat="1" x14ac:dyDescent="0.2">
      <c r="A488" s="13"/>
      <c r="B488" s="13"/>
      <c r="C488" s="13"/>
      <c r="D488" s="8"/>
      <c r="E488" s="9"/>
      <c r="G488"/>
      <c r="H488"/>
      <c r="I488"/>
      <c r="J488"/>
    </row>
    <row r="489" spans="1:14" s="14" customFormat="1" x14ac:dyDescent="0.2">
      <c r="A489" s="13"/>
      <c r="B489" s="13"/>
      <c r="C489" s="13"/>
      <c r="D489" s="8"/>
      <c r="E489" s="9"/>
      <c r="G489"/>
      <c r="H489"/>
      <c r="I489"/>
      <c r="J489"/>
    </row>
    <row r="490" spans="1:14" s="14" customFormat="1" x14ac:dyDescent="0.2">
      <c r="A490" s="13"/>
      <c r="B490" s="13"/>
      <c r="C490" s="13"/>
      <c r="D490" s="8"/>
      <c r="E490" s="9"/>
      <c r="G490"/>
      <c r="H490"/>
      <c r="I490"/>
      <c r="J490"/>
    </row>
    <row r="491" spans="1:14" s="14" customFormat="1" x14ac:dyDescent="0.2">
      <c r="A491" s="13"/>
      <c r="B491" s="13"/>
      <c r="C491" s="13"/>
      <c r="D491" s="8"/>
      <c r="E491" s="9"/>
      <c r="G491"/>
      <c r="H491"/>
      <c r="I491"/>
      <c r="J491"/>
    </row>
    <row r="492" spans="1:14" s="14" customFormat="1" x14ac:dyDescent="0.2">
      <c r="A492" s="13"/>
      <c r="B492" s="13"/>
      <c r="C492" s="13"/>
      <c r="D492" s="8"/>
      <c r="E492" s="9"/>
      <c r="G492"/>
      <c r="H492"/>
      <c r="I492"/>
      <c r="J492"/>
    </row>
    <row r="493" spans="1:14" s="14" customFormat="1" x14ac:dyDescent="0.2">
      <c r="A493" s="13"/>
      <c r="B493" s="13"/>
      <c r="C493" s="13"/>
      <c r="D493" s="8"/>
      <c r="E493" s="9"/>
      <c r="G493"/>
      <c r="H493"/>
      <c r="I493"/>
      <c r="J493"/>
    </row>
    <row r="494" spans="1:14" s="14" customFormat="1" x14ac:dyDescent="0.2">
      <c r="A494" s="13"/>
      <c r="B494" s="13"/>
      <c r="C494" s="13"/>
      <c r="D494" s="8"/>
      <c r="E494" s="9"/>
      <c r="G494"/>
      <c r="H494"/>
      <c r="I494"/>
      <c r="J494"/>
    </row>
    <row r="495" spans="1:14" s="14" customFormat="1" x14ac:dyDescent="0.2">
      <c r="A495" s="13"/>
      <c r="B495" s="13"/>
      <c r="C495" s="13"/>
      <c r="D495" s="8"/>
      <c r="E495" s="9"/>
      <c r="G495"/>
      <c r="H495"/>
      <c r="I495"/>
      <c r="J495"/>
    </row>
    <row r="496" spans="1:14" s="14" customFormat="1" x14ac:dyDescent="0.2">
      <c r="A496" s="13"/>
      <c r="B496" s="13"/>
      <c r="C496" s="13"/>
      <c r="D496" s="8"/>
      <c r="E496" s="9"/>
      <c r="G496"/>
      <c r="H496"/>
      <c r="I496"/>
      <c r="J496"/>
    </row>
    <row r="497" spans="1:10" s="14" customFormat="1" x14ac:dyDescent="0.2">
      <c r="A497" s="13"/>
      <c r="B497" s="13"/>
      <c r="C497" s="13"/>
      <c r="D497" s="8"/>
      <c r="E497" s="9"/>
      <c r="G497"/>
      <c r="H497"/>
      <c r="I497"/>
      <c r="J497"/>
    </row>
    <row r="498" spans="1:10" s="14" customFormat="1" x14ac:dyDescent="0.2">
      <c r="A498" s="13"/>
      <c r="B498" s="13"/>
      <c r="C498" s="13"/>
      <c r="D498" s="8"/>
      <c r="E498" s="9"/>
      <c r="G498"/>
      <c r="H498"/>
      <c r="I498"/>
      <c r="J498"/>
    </row>
    <row r="499" spans="1:10" s="14" customFormat="1" x14ac:dyDescent="0.2">
      <c r="A499" s="13"/>
      <c r="B499" s="13"/>
      <c r="C499" s="13"/>
      <c r="D499" s="8"/>
      <c r="E499" s="9"/>
      <c r="G499"/>
      <c r="H499"/>
      <c r="I499"/>
      <c r="J499"/>
    </row>
    <row r="500" spans="1:10" s="14" customFormat="1" x14ac:dyDescent="0.2">
      <c r="A500" s="13"/>
      <c r="B500" s="13"/>
      <c r="C500" s="13"/>
      <c r="D500" s="8"/>
      <c r="E500" s="9"/>
      <c r="G500"/>
      <c r="H500"/>
      <c r="I500"/>
      <c r="J500"/>
    </row>
    <row r="501" spans="1:10" s="14" customFormat="1" x14ac:dyDescent="0.2">
      <c r="A501" s="13"/>
      <c r="B501" s="13"/>
      <c r="C501" s="13"/>
      <c r="D501" s="8"/>
      <c r="E501" s="9"/>
      <c r="G501"/>
      <c r="H501"/>
      <c r="I501"/>
      <c r="J501"/>
    </row>
    <row r="502" spans="1:10" s="14" customFormat="1" x14ac:dyDescent="0.2">
      <c r="A502" s="13"/>
      <c r="B502" s="13"/>
      <c r="C502" s="13"/>
      <c r="D502" s="8"/>
      <c r="E502" s="9"/>
      <c r="G502"/>
      <c r="H502"/>
      <c r="I502"/>
      <c r="J502"/>
    </row>
  </sheetData>
  <autoFilter ref="A1:R1" xr:uid="{00000000-0009-0000-0000-000000000000}">
    <sortState xmlns:xlrd2="http://schemas.microsoft.com/office/spreadsheetml/2017/richdata2" ref="A2:R483">
      <sortCondition ref="C1:C483"/>
    </sortState>
  </autoFilter>
  <conditionalFormatting sqref="F2:F48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06:F407 F485 F408:G483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7:G97 F88:F96 F98:F183 G98:G191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92:G192 F184:F191 F193:F279 G193:G284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85:G285 F280:F284 F286:F375 G286:G379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80:G380 F376:F379 F381:F405 G381:G407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I2 F3:F87 G3:G96 H3:I483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87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88:J183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84:J279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80:J375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76:J405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06:J483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8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9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48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48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M48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:N4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E239" r:id="rId1" display="https://dnasu.org/DNASU/GetCloneDetail.do?cloneid=82781" xr:uid="{00000000-0004-0000-0000-000000000000}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mynotebook.labarchives.com</BaseUri>
  <eid>OTAzLjV8NDg2NDgzLzY5NS9FbnRyeVBhcnQvMzI3NTUzMzQxMXwyMjkzLjU=</eid>
  <version>1</version>
  <updated-at>2019-12-05T14:47:14-05:00</updated-at>
</LabArchives>
</file>

<file path=customXml/itemProps1.xml><?xml version="1.0" encoding="utf-8"?>
<ds:datastoreItem xmlns:ds="http://schemas.openxmlformats.org/officeDocument/2006/customXml" ds:itemID="{C47C9499-D6EB-4413-A4A2-FA5CBB8E84F5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vg - z-scores minus gam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Walsh</dc:creator>
  <cp:lastModifiedBy>Jorn Coers, Ph.D.</cp:lastModifiedBy>
  <dcterms:created xsi:type="dcterms:W3CDTF">2017-12-14T18:42:28Z</dcterms:created>
  <dcterms:modified xsi:type="dcterms:W3CDTF">2026-05-25T18:07:34Z</dcterms:modified>
</cp:coreProperties>
</file>